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95" windowWidth="24240" windowHeight="11955"/>
  </bookViews>
  <sheets>
    <sheet name="Additional table 4" sheetId="6" r:id="rId1"/>
  </sheets>
  <calcPr calcId="145621"/>
</workbook>
</file>

<file path=xl/sharedStrings.xml><?xml version="1.0" encoding="utf-8"?>
<sst xmlns="http://schemas.openxmlformats.org/spreadsheetml/2006/main" count="1699" uniqueCount="774">
  <si>
    <t xml:space="preserve">List of germplasm used in GWAS. </t>
  </si>
  <si>
    <t>Line</t>
  </si>
  <si>
    <t>201157 A</t>
  </si>
  <si>
    <t>Aapo</t>
  </si>
  <si>
    <t>Abacus</t>
  </si>
  <si>
    <t>Abava</t>
  </si>
  <si>
    <t>Acapella</t>
  </si>
  <si>
    <t>Acrobat</t>
  </si>
  <si>
    <t>Adonis</t>
  </si>
  <si>
    <t>Agenda</t>
  </si>
  <si>
    <t>Akcent</t>
  </si>
  <si>
    <t>Akita</t>
  </si>
  <si>
    <t>Alabama</t>
  </si>
  <si>
    <t>Alexis</t>
  </si>
  <si>
    <t>Alis</t>
  </si>
  <si>
    <t>Alliot</t>
  </si>
  <si>
    <t>Aluminium</t>
  </si>
  <si>
    <t>Alva</t>
  </si>
  <si>
    <t>Ametyst</t>
  </si>
  <si>
    <t>Amourette</t>
  </si>
  <si>
    <t>Anaconda</t>
  </si>
  <si>
    <t>Anais</t>
  </si>
  <si>
    <t>Annabell</t>
  </si>
  <si>
    <t>Anni</t>
  </si>
  <si>
    <t>Ansis</t>
  </si>
  <si>
    <t>Apex</t>
  </si>
  <si>
    <t>Appaloosa</t>
  </si>
  <si>
    <t>Aramir</t>
  </si>
  <si>
    <t>Ardila</t>
  </si>
  <si>
    <t>Armelle</t>
  </si>
  <si>
    <t>Arvo</t>
  </si>
  <si>
    <t>Aspen</t>
  </si>
  <si>
    <t>Astoria</t>
  </si>
  <si>
    <t>Astrid</t>
  </si>
  <si>
    <t>Atem</t>
  </si>
  <si>
    <t>Athena</t>
  </si>
  <si>
    <t>Athos</t>
  </si>
  <si>
    <t>Atlas</t>
  </si>
  <si>
    <t>Atribut</t>
  </si>
  <si>
    <t>Auriga</t>
  </si>
  <si>
    <t>Avec</t>
  </si>
  <si>
    <t>Azure</t>
  </si>
  <si>
    <t>B83-12-21-5</t>
  </si>
  <si>
    <t>Balder</t>
  </si>
  <si>
    <t>Balder J</t>
  </si>
  <si>
    <t>Balga</t>
  </si>
  <si>
    <t>Barabas</t>
  </si>
  <si>
    <t>Barke</t>
  </si>
  <si>
    <t>Baronesse</t>
  </si>
  <si>
    <t>Beka</t>
  </si>
  <si>
    <t>Berac</t>
  </si>
  <si>
    <t>Berenice</t>
  </si>
  <si>
    <t>Berwick</t>
  </si>
  <si>
    <t>Beryllium</t>
  </si>
  <si>
    <t>Betzes</t>
  </si>
  <si>
    <t>Binder</t>
  </si>
  <si>
    <t>Birgitta</t>
  </si>
  <si>
    <t>Birka</t>
  </si>
  <si>
    <t>Bonus</t>
  </si>
  <si>
    <t>Braemar</t>
  </si>
  <si>
    <t>Brahms</t>
  </si>
  <si>
    <t>Brazil</t>
  </si>
  <si>
    <t>Brewster</t>
  </si>
  <si>
    <t>Brise</t>
  </si>
  <si>
    <t xml:space="preserve">Britta </t>
  </si>
  <si>
    <t>Bulbul 89</t>
  </si>
  <si>
    <t>Cabaret</t>
  </si>
  <si>
    <t>Caja</t>
  </si>
  <si>
    <t>Calgary</t>
  </si>
  <si>
    <t>Calico</t>
  </si>
  <si>
    <t>Cameo</t>
  </si>
  <si>
    <t>Caminant</t>
  </si>
  <si>
    <t>Camir</t>
  </si>
  <si>
    <t>Campala</t>
  </si>
  <si>
    <t>Canasta</t>
  </si>
  <si>
    <t>Carlsberg</t>
  </si>
  <si>
    <t>Carvilla</t>
  </si>
  <si>
    <t>Catalina</t>
  </si>
  <si>
    <t>Cecilia</t>
  </si>
  <si>
    <t>Celebra</t>
  </si>
  <si>
    <t>Cellar</t>
  </si>
  <si>
    <t>Centurion</t>
  </si>
  <si>
    <t>Century</t>
  </si>
  <si>
    <t>Ceylon</t>
  </si>
  <si>
    <t>Chad</t>
  </si>
  <si>
    <t xml:space="preserve">Chalice </t>
  </si>
  <si>
    <t>Chamant</t>
  </si>
  <si>
    <t>Chanell</t>
  </si>
  <si>
    <t>Chariot</t>
  </si>
  <si>
    <t>Chaser</t>
  </si>
  <si>
    <t>Cheri</t>
  </si>
  <si>
    <t>Chess</t>
  </si>
  <si>
    <t>Chevallier-Tystofte</t>
  </si>
  <si>
    <t>Chieftain</t>
  </si>
  <si>
    <t>Chime</t>
  </si>
  <si>
    <t>Cicero</t>
  </si>
  <si>
    <t>Cilla</t>
  </si>
  <si>
    <t>Cindy</t>
  </si>
  <si>
    <t>Claret</t>
  </si>
  <si>
    <t>Clarity</t>
  </si>
  <si>
    <t>Class</t>
  </si>
  <si>
    <t>Claude</t>
  </si>
  <si>
    <t>Clipper</t>
  </si>
  <si>
    <t>Cocktail</t>
  </si>
  <si>
    <t>Colada</t>
  </si>
  <si>
    <t>Colston</t>
  </si>
  <si>
    <t>Cooper</t>
  </si>
  <si>
    <t>Corgi</t>
  </si>
  <si>
    <t>Cork</t>
  </si>
  <si>
    <t>Corsica</t>
  </si>
  <si>
    <t>County</t>
  </si>
  <si>
    <t>Cpbt B67</t>
  </si>
  <si>
    <t>Cpbt B76</t>
  </si>
  <si>
    <t>Cpbt B80</t>
  </si>
  <si>
    <t>Cribbage</t>
  </si>
  <si>
    <t>Cristalia</t>
  </si>
  <si>
    <t>Croydon</t>
  </si>
  <si>
    <t>Crusader</t>
  </si>
  <si>
    <t>Dallas</t>
  </si>
  <si>
    <t>Dandy</t>
  </si>
  <si>
    <t>Danuta</t>
  </si>
  <si>
    <t>Deba Abed</t>
  </si>
  <si>
    <t>Decanter</t>
  </si>
  <si>
    <t>Delibes</t>
  </si>
  <si>
    <t>Delta</t>
  </si>
  <si>
    <t>Derkado</t>
  </si>
  <si>
    <t>Dew</t>
  </si>
  <si>
    <t>Dialog</t>
  </si>
  <si>
    <t>Diamant</t>
  </si>
  <si>
    <t xml:space="preserve">Digersano </t>
  </si>
  <si>
    <t>Dina</t>
  </si>
  <si>
    <t>Domen</t>
  </si>
  <si>
    <t>Doublet</t>
  </si>
  <si>
    <t>Doyen</t>
  </si>
  <si>
    <t>Drake</t>
  </si>
  <si>
    <t>Draught</t>
  </si>
  <si>
    <t>Dray</t>
  </si>
  <si>
    <t>Drost</t>
  </si>
  <si>
    <t>Drum</t>
  </si>
  <si>
    <t>Egmont</t>
  </si>
  <si>
    <t>Elantra</t>
  </si>
  <si>
    <t>Elo</t>
  </si>
  <si>
    <t>Eunova</t>
  </si>
  <si>
    <t>Extract</t>
  </si>
  <si>
    <t>Fairytale</t>
  </si>
  <si>
    <t>Famin</t>
  </si>
  <si>
    <t>Favorit</t>
  </si>
  <si>
    <t>Felicie</t>
  </si>
  <si>
    <t>Felicitas</t>
  </si>
  <si>
    <t>Feltwell</t>
  </si>
  <si>
    <t>Ferment</t>
  </si>
  <si>
    <t>Fontana</t>
  </si>
  <si>
    <t>Formula</t>
  </si>
  <si>
    <t>Forum</t>
  </si>
  <si>
    <t>Fractal</t>
  </si>
  <si>
    <t>Franklin</t>
  </si>
  <si>
    <t>Freja</t>
  </si>
  <si>
    <t>Galan</t>
  </si>
  <si>
    <t>Gant</t>
  </si>
  <si>
    <t>Gate</t>
  </si>
  <si>
    <t>Georgie</t>
  </si>
  <si>
    <t>Gerkra</t>
  </si>
  <si>
    <t>Gitane</t>
  </si>
  <si>
    <t>Gizmo</t>
  </si>
  <si>
    <t>Glen</t>
  </si>
  <si>
    <t>Global</t>
  </si>
  <si>
    <t>Golden Promise</t>
  </si>
  <si>
    <t>Goldie</t>
  </si>
  <si>
    <t>Golf</t>
  </si>
  <si>
    <t>Gorm</t>
  </si>
  <si>
    <t>Granta</t>
  </si>
  <si>
    <t>Graphic</t>
  </si>
  <si>
    <t>Gull</t>
  </si>
  <si>
    <t>Gundel</t>
  </si>
  <si>
    <t>Hana</t>
  </si>
  <si>
    <t>Hanka</t>
  </si>
  <si>
    <t xml:space="preserve">Hanna </t>
  </si>
  <si>
    <t>Harriot</t>
  </si>
  <si>
    <t>Harry</t>
  </si>
  <si>
    <t>Hart</t>
  </si>
  <si>
    <t>Hassan</t>
  </si>
  <si>
    <t>Heather</t>
  </si>
  <si>
    <t>Hellas</t>
  </si>
  <si>
    <t>Helmi</t>
  </si>
  <si>
    <t>Henni</t>
  </si>
  <si>
    <t>Heris</t>
  </si>
  <si>
    <t>Heron</t>
  </si>
  <si>
    <t>Hopper</t>
  </si>
  <si>
    <t>Horizon</t>
  </si>
  <si>
    <t>Host</t>
  </si>
  <si>
    <t>Hydra</t>
  </si>
  <si>
    <t>Hydrogen</t>
  </si>
  <si>
    <t>Ida</t>
  </si>
  <si>
    <t>Idumeja</t>
  </si>
  <si>
    <t>Ilga</t>
  </si>
  <si>
    <t>Imber</t>
  </si>
  <si>
    <t>Imidis</t>
  </si>
  <si>
    <t>Impala</t>
  </si>
  <si>
    <t>Imula</t>
  </si>
  <si>
    <t>Inari</t>
  </si>
  <si>
    <t>Indola</t>
  </si>
  <si>
    <t>Ingrid</t>
  </si>
  <si>
    <t>Isabella</t>
  </si>
  <si>
    <t>Isaria</t>
  </si>
  <si>
    <t>Jarek</t>
  </si>
  <si>
    <t>Jive</t>
  </si>
  <si>
    <t>Karri</t>
  </si>
  <si>
    <t>Kassima</t>
  </si>
  <si>
    <t>Kenia</t>
  </si>
  <si>
    <t>Keops</t>
  </si>
  <si>
    <t>Klaxon</t>
  </si>
  <si>
    <t>Koral</t>
  </si>
  <si>
    <t>Kristaps</t>
  </si>
  <si>
    <t>Krystal</t>
  </si>
  <si>
    <t>Kym</t>
  </si>
  <si>
    <t>Ladik</t>
  </si>
  <si>
    <t>Landlord</t>
  </si>
  <si>
    <t>Latvijas Vietejie</t>
  </si>
  <si>
    <t>Leeni</t>
  </si>
  <si>
    <t>Lenta</t>
  </si>
  <si>
    <t>Lina</t>
  </si>
  <si>
    <t>Linden</t>
  </si>
  <si>
    <t>Linga</t>
  </si>
  <si>
    <t>Lithium</t>
  </si>
  <si>
    <t>Lofa Abed</t>
  </si>
  <si>
    <t>Logan</t>
  </si>
  <si>
    <t>Lud</t>
  </si>
  <si>
    <t>Lux</t>
  </si>
  <si>
    <t>Lysiba</t>
  </si>
  <si>
    <t>Lysimax</t>
  </si>
  <si>
    <t>Macarena</t>
  </si>
  <si>
    <t>Madras</t>
  </si>
  <si>
    <t>Maja</t>
  </si>
  <si>
    <t>Mala</t>
  </si>
  <si>
    <t>Malva</t>
  </si>
  <si>
    <t>Maresi</t>
  </si>
  <si>
    <t>Maris Mink</t>
  </si>
  <si>
    <t>Mars</t>
  </si>
  <si>
    <t>Marthe</t>
  </si>
  <si>
    <t>Mauritia</t>
  </si>
  <si>
    <t>Maypole</t>
  </si>
  <si>
    <t>Melitta</t>
  </si>
  <si>
    <t>Meltan</t>
  </si>
  <si>
    <t>Mentor</t>
  </si>
  <si>
    <t>Midas</t>
  </si>
  <si>
    <t>Mikado</t>
  </si>
  <si>
    <t>Minstrel</t>
  </si>
  <si>
    <t xml:space="preserve">Mona </t>
  </si>
  <si>
    <t>Monika</t>
  </si>
  <si>
    <t xml:space="preserve">Montana </t>
  </si>
  <si>
    <t>Natasha</t>
  </si>
  <si>
    <t>Nathalie</t>
  </si>
  <si>
    <t>Nemex</t>
  </si>
  <si>
    <t>Neruda</t>
  </si>
  <si>
    <t>Nimbus</t>
  </si>
  <si>
    <t>Nomad</t>
  </si>
  <si>
    <t>Nordal</t>
  </si>
  <si>
    <t>Novello</t>
  </si>
  <si>
    <t>Novum</t>
  </si>
  <si>
    <t>Nsl 95-1257</t>
  </si>
  <si>
    <t>Nsl 97-4552</t>
  </si>
  <si>
    <t>Nsl 98-5065</t>
  </si>
  <si>
    <t>Nsl 99-5363</t>
  </si>
  <si>
    <t>Odessa</t>
  </si>
  <si>
    <t>Odin</t>
  </si>
  <si>
    <t>Okos</t>
  </si>
  <si>
    <t>Onyx</t>
  </si>
  <si>
    <t>Optic</t>
  </si>
  <si>
    <t>Orbit</t>
  </si>
  <si>
    <t>Orza</t>
  </si>
  <si>
    <t>Otis</t>
  </si>
  <si>
    <t>Otto</t>
  </si>
  <si>
    <t>Oxbridge</t>
  </si>
  <si>
    <t>Pallas</t>
  </si>
  <si>
    <t>Paloma</t>
  </si>
  <si>
    <t>Paramount</t>
  </si>
  <si>
    <t>Pasadena</t>
  </si>
  <si>
    <t>Penthouse</t>
  </si>
  <si>
    <t>Perth</t>
  </si>
  <si>
    <t>Perun</t>
  </si>
  <si>
    <t>Pewter</t>
  </si>
  <si>
    <t>Pitcher</t>
  </si>
  <si>
    <t>Poker</t>
  </si>
  <si>
    <t>Polygena</t>
  </si>
  <si>
    <t>Pongo</t>
  </si>
  <si>
    <t>Potter</t>
  </si>
  <si>
    <t>Power</t>
  </si>
  <si>
    <t>Prague</t>
  </si>
  <si>
    <t>Prestige</t>
  </si>
  <si>
    <t>Primera</t>
  </si>
  <si>
    <t>Primus</t>
  </si>
  <si>
    <t>Proctor</t>
  </si>
  <si>
    <t>Prosa</t>
  </si>
  <si>
    <t>Publican</t>
  </si>
  <si>
    <t>Quartet</t>
  </si>
  <si>
    <t>Quartz</t>
  </si>
  <si>
    <t>Quench</t>
  </si>
  <si>
    <t>Ragtime</t>
  </si>
  <si>
    <t>Rainbow</t>
  </si>
  <si>
    <t>Rakaia</t>
  </si>
  <si>
    <t>Rangoon</t>
  </si>
  <si>
    <t>Rapid</t>
  </si>
  <si>
    <t>Rasa</t>
  </si>
  <si>
    <t>Rebecca</t>
  </si>
  <si>
    <t>Reggae</t>
  </si>
  <si>
    <t>Renata</t>
  </si>
  <si>
    <t>Ria</t>
  </si>
  <si>
    <t>Rika</t>
  </si>
  <si>
    <t>Riviera</t>
  </si>
  <si>
    <t>Roland</t>
  </si>
  <si>
    <t>Romi</t>
  </si>
  <si>
    <t>Roxana</t>
  </si>
  <si>
    <t>Rubin</t>
  </si>
  <si>
    <t>Ruja</t>
  </si>
  <si>
    <t>Rummy</t>
  </si>
  <si>
    <t>Rupal</t>
  </si>
  <si>
    <t>Saana</t>
  </si>
  <si>
    <t>Sabel</t>
  </si>
  <si>
    <t>Sacha</t>
  </si>
  <si>
    <t>Safir</t>
  </si>
  <si>
    <t>Salka</t>
  </si>
  <si>
    <t>Saloon</t>
  </si>
  <si>
    <t>Salve</t>
  </si>
  <si>
    <t>Scandium</t>
  </si>
  <si>
    <t>Scarlett</t>
  </si>
  <si>
    <t>Sebastian</t>
  </si>
  <si>
    <t>Senat</t>
  </si>
  <si>
    <t>Sencis</t>
  </si>
  <si>
    <t>Sergeant</t>
  </si>
  <si>
    <t>Shakira</t>
  </si>
  <si>
    <t>Simba</t>
  </si>
  <si>
    <t>Simon</t>
  </si>
  <si>
    <t>Skagen</t>
  </si>
  <si>
    <t>Skittle</t>
  </si>
  <si>
    <t>Smilla</t>
  </si>
  <si>
    <t>Spartan</t>
  </si>
  <si>
    <t>Spey</t>
  </si>
  <si>
    <t>Spike</t>
  </si>
  <si>
    <t>Spiral</t>
  </si>
  <si>
    <t>Spire</t>
  </si>
  <si>
    <t>Splash</t>
  </si>
  <si>
    <t>Starlight</t>
  </si>
  <si>
    <t>Static</t>
  </si>
  <si>
    <t>Steffi</t>
  </si>
  <si>
    <t>Steina</t>
  </si>
  <si>
    <t>Stendes</t>
  </si>
  <si>
    <t>Sultan</t>
  </si>
  <si>
    <t>Sundance</t>
  </si>
  <si>
    <t>Sw 2808</t>
  </si>
  <si>
    <t>Sw Stella</t>
  </si>
  <si>
    <t>Tabora</t>
  </si>
  <si>
    <t>Tankard</t>
  </si>
  <si>
    <t>Taphouse</t>
  </si>
  <si>
    <t>Tardus</t>
  </si>
  <si>
    <t>Tarm92</t>
  </si>
  <si>
    <t>Tartan</t>
  </si>
  <si>
    <t>Tavern</t>
  </si>
  <si>
    <t>Tellus</t>
  </si>
  <si>
    <t>Terno</t>
  </si>
  <si>
    <t>Thistle</t>
  </si>
  <si>
    <t>Thrift</t>
  </si>
  <si>
    <t>Thuringia</t>
  </si>
  <si>
    <t>Timori</t>
  </si>
  <si>
    <t>Tipple</t>
  </si>
  <si>
    <t>Toby</t>
  </si>
  <si>
    <t>Tocada</t>
  </si>
  <si>
    <t>Toddy</t>
  </si>
  <si>
    <t>Token</t>
  </si>
  <si>
    <t>Torup</t>
  </si>
  <si>
    <t>Toucan</t>
  </si>
  <si>
    <t>Tremois</t>
  </si>
  <si>
    <t>Trinity</t>
  </si>
  <si>
    <t>Triumph</t>
  </si>
  <si>
    <t>Troon</t>
  </si>
  <si>
    <t>Trosa</t>
  </si>
  <si>
    <t>Tucson</t>
  </si>
  <si>
    <t>Turnberry</t>
  </si>
  <si>
    <t>Tyne</t>
  </si>
  <si>
    <t>Tyra</t>
  </si>
  <si>
    <t>Union</t>
  </si>
  <si>
    <t>Ursa</t>
  </si>
  <si>
    <t>Ursel</t>
  </si>
  <si>
    <t>Vada</t>
  </si>
  <si>
    <t>Valticky</t>
  </si>
  <si>
    <t>Vankkuri</t>
  </si>
  <si>
    <t>Vega</t>
  </si>
  <si>
    <t>Vegas</t>
  </si>
  <si>
    <t>Velvet</t>
  </si>
  <si>
    <t>Viivi</t>
  </si>
  <si>
    <t>Villa</t>
  </si>
  <si>
    <t>Viskosa</t>
  </si>
  <si>
    <t>Vivendi</t>
  </si>
  <si>
    <t>Volla</t>
  </si>
  <si>
    <t>Vortex</t>
  </si>
  <si>
    <t>Waggon</t>
  </si>
  <si>
    <t>Welam</t>
  </si>
  <si>
    <t>Westminster</t>
  </si>
  <si>
    <t>Wicket</t>
  </si>
  <si>
    <t>Widre</t>
  </si>
  <si>
    <t>Wing</t>
  </si>
  <si>
    <t>Wisa</t>
  </si>
  <si>
    <t>Wren</t>
  </si>
  <si>
    <t>Zenit</t>
  </si>
  <si>
    <t>Zephyr</t>
  </si>
  <si>
    <t>Agneta</t>
  </si>
  <si>
    <t>Arra</t>
  </si>
  <si>
    <t>Artturi</t>
  </si>
  <si>
    <t>Asplund</t>
  </si>
  <si>
    <t>Botnia</t>
  </si>
  <si>
    <t>Druvis</t>
  </si>
  <si>
    <t>Edda</t>
  </si>
  <si>
    <t>Eero</t>
  </si>
  <si>
    <t>Erkki</t>
  </si>
  <si>
    <t>Etu</t>
  </si>
  <si>
    <t>Frisia</t>
  </si>
  <si>
    <t>Hankkija 673</t>
  </si>
  <si>
    <t>Herse</t>
  </si>
  <si>
    <t>Jadar</t>
  </si>
  <si>
    <t>Jarle</t>
  </si>
  <si>
    <t>Kajsa</t>
  </si>
  <si>
    <t>Kilta</t>
  </si>
  <si>
    <t>Lise</t>
  </si>
  <si>
    <t>Loviisa</t>
  </si>
  <si>
    <t>Maskin</t>
  </si>
  <si>
    <t>Morex</t>
  </si>
  <si>
    <t>Niina</t>
  </si>
  <si>
    <t>Otra</t>
  </si>
  <si>
    <t>Paavo</t>
  </si>
  <si>
    <t>Pirkka</t>
  </si>
  <si>
    <t>Pohto</t>
  </si>
  <si>
    <t>Pokko</t>
  </si>
  <si>
    <t>Potra</t>
  </si>
  <si>
    <t>Ricardo 6 Row Spring</t>
  </si>
  <si>
    <t>Silja</t>
  </si>
  <si>
    <t xml:space="preserve">Stella </t>
  </si>
  <si>
    <t>Steptoe</t>
  </si>
  <si>
    <t>Suvi</t>
  </si>
  <si>
    <t>Tammi</t>
  </si>
  <si>
    <t>Teele</t>
  </si>
  <si>
    <t>Teemu</t>
  </si>
  <si>
    <t>Vairogs</t>
  </si>
  <si>
    <t>Varde</t>
  </si>
  <si>
    <t>410/3E</t>
  </si>
  <si>
    <t>Ac 97/H2406/10</t>
  </si>
  <si>
    <t>Ac 99/077/2</t>
  </si>
  <si>
    <t>Accrue</t>
  </si>
  <si>
    <t>Aci</t>
  </si>
  <si>
    <t>Aiace</t>
  </si>
  <si>
    <t>Airone</t>
  </si>
  <si>
    <t>Alce</t>
  </si>
  <si>
    <t>Alfeo</t>
  </si>
  <si>
    <t>Alpha</t>
  </si>
  <si>
    <t>Amillis</t>
  </si>
  <si>
    <t>Angora</t>
  </si>
  <si>
    <t>Antelope</t>
  </si>
  <si>
    <t>Antigua</t>
  </si>
  <si>
    <t>Antonia</t>
  </si>
  <si>
    <t>Anvil</t>
  </si>
  <si>
    <t>Aquarelle</t>
  </si>
  <si>
    <t>Archimedes</t>
  </si>
  <si>
    <t>Arda</t>
  </si>
  <si>
    <t>Artist</t>
  </si>
  <si>
    <t>Asso</t>
  </si>
  <si>
    <t>Avenue</t>
  </si>
  <si>
    <t>Aydanhanim</t>
  </si>
  <si>
    <t>Babylone</t>
  </si>
  <si>
    <t>Baraka</t>
  </si>
  <si>
    <t>Barcelona</t>
  </si>
  <si>
    <t>Baton</t>
  </si>
  <si>
    <t>Becket</t>
  </si>
  <si>
    <t>Bistro</t>
  </si>
  <si>
    <t>Blythe</t>
  </si>
  <si>
    <t>Boreale</t>
  </si>
  <si>
    <t>Breeze</t>
  </si>
  <si>
    <t>Bronze</t>
  </si>
  <si>
    <t>Calcutta</t>
  </si>
  <si>
    <t>Calliope</t>
  </si>
  <si>
    <t>Camion</t>
  </si>
  <si>
    <t>Campanile</t>
  </si>
  <si>
    <t>Campion</t>
  </si>
  <si>
    <t>Candy</t>
  </si>
  <si>
    <t>Cannock</t>
  </si>
  <si>
    <t>Caption</t>
  </si>
  <si>
    <t>Carat</t>
  </si>
  <si>
    <t>Cassata</t>
  </si>
  <si>
    <t>Cathay</t>
  </si>
  <si>
    <t>Cebeco 02215-05</t>
  </si>
  <si>
    <t>Cedar</t>
  </si>
  <si>
    <t>Celebrity</t>
  </si>
  <si>
    <t>Cellina</t>
  </si>
  <si>
    <t>Celsius</t>
  </si>
  <si>
    <t>Chamomile</t>
  </si>
  <si>
    <t>Charleston</t>
  </si>
  <si>
    <t>Chestnut</t>
  </si>
  <si>
    <t>Chicane</t>
  </si>
  <si>
    <t>Chintz</t>
  </si>
  <si>
    <t>Chord</t>
  </si>
  <si>
    <t>Cinnamon</t>
  </si>
  <si>
    <t>Clara</t>
  </si>
  <si>
    <t>Clarine</t>
  </si>
  <si>
    <t>Cobalt</t>
  </si>
  <si>
    <t>Concept</t>
  </si>
  <si>
    <t>Connoisseur</t>
  </si>
  <si>
    <t>Coriolis</t>
  </si>
  <si>
    <t>Cpbt B66</t>
  </si>
  <si>
    <t>Cpbt B78</t>
  </si>
  <si>
    <t>Credo</t>
  </si>
  <si>
    <t>Crescendo</t>
  </si>
  <si>
    <t>Cwb 5663-1</t>
  </si>
  <si>
    <t>Cynthia</t>
  </si>
  <si>
    <t>Diadem</t>
  </si>
  <si>
    <t>Diamond</t>
  </si>
  <si>
    <t>Digby</t>
  </si>
  <si>
    <t>Dolmen</t>
  </si>
  <si>
    <t>Dolphin</t>
  </si>
  <si>
    <t>Druid</t>
  </si>
  <si>
    <t>Duchess</t>
  </si>
  <si>
    <t>Duet</t>
  </si>
  <si>
    <t>Eagle</t>
  </si>
  <si>
    <t>Electron</t>
  </si>
  <si>
    <t>Elmstead</t>
  </si>
  <si>
    <t>Emeraude</t>
  </si>
  <si>
    <t>Emilia</t>
  </si>
  <si>
    <t>Epic</t>
  </si>
  <si>
    <t>Ethno</t>
  </si>
  <si>
    <t>Fahrenheit</t>
  </si>
  <si>
    <t>Fanfare</t>
  </si>
  <si>
    <t>Faraday</t>
  </si>
  <si>
    <t>Fighter</t>
  </si>
  <si>
    <t>Finesse</t>
  </si>
  <si>
    <t>Firefly</t>
  </si>
  <si>
    <t>Flagon</t>
  </si>
  <si>
    <t>Flute</t>
  </si>
  <si>
    <t>Frolic</t>
  </si>
  <si>
    <t>Gaelic</t>
  </si>
  <si>
    <t>Gazelle</t>
  </si>
  <si>
    <t>Gleam</t>
  </si>
  <si>
    <t>Glint</t>
  </si>
  <si>
    <t>Goldmine</t>
  </si>
  <si>
    <t>Goldrush</t>
  </si>
  <si>
    <t>Gypsy</t>
  </si>
  <si>
    <t>Haka</t>
  </si>
  <si>
    <t>Halcyon</t>
  </si>
  <si>
    <t>Halifax</t>
  </si>
  <si>
    <t>Harland</t>
  </si>
  <si>
    <t>Heligan</t>
  </si>
  <si>
    <t>Hermia</t>
  </si>
  <si>
    <t>Honey</t>
  </si>
  <si>
    <t>Houston</t>
  </si>
  <si>
    <t>Hurricane</t>
  </si>
  <si>
    <t>Igri</t>
  </si>
  <si>
    <t>Imogen</t>
  </si>
  <si>
    <t>Intro</t>
  </si>
  <si>
    <t>Jessica</t>
  </si>
  <si>
    <t>Jet</t>
  </si>
  <si>
    <t>Jewel</t>
  </si>
  <si>
    <t>Jonathan</t>
  </si>
  <si>
    <t>Karisma</t>
  </si>
  <si>
    <t>Kaskade</t>
  </si>
  <si>
    <t>Kelibia</t>
  </si>
  <si>
    <t>Kestrel</t>
  </si>
  <si>
    <t>Kingston</t>
  </si>
  <si>
    <t>Kira</t>
  </si>
  <si>
    <t>Kite</t>
  </si>
  <si>
    <t>Labea</t>
  </si>
  <si>
    <t xml:space="preserve">Labea </t>
  </si>
  <si>
    <t>Lambada</t>
  </si>
  <si>
    <t>Lark</t>
  </si>
  <si>
    <t>Laurel</t>
  </si>
  <si>
    <t>Leonie</t>
  </si>
  <si>
    <t>Linnet</t>
  </si>
  <si>
    <t>Louise</t>
  </si>
  <si>
    <t>Madrigal</t>
  </si>
  <si>
    <t>Magie</t>
  </si>
  <si>
    <t>Magnolia</t>
  </si>
  <si>
    <t>Mahogany</t>
  </si>
  <si>
    <t>Malwinta</t>
  </si>
  <si>
    <t>Mariner</t>
  </si>
  <si>
    <t>Marinka</t>
  </si>
  <si>
    <t>Maris Trojan</t>
  </si>
  <si>
    <t>Maritem</t>
  </si>
  <si>
    <t>Masai</t>
  </si>
  <si>
    <t>Masquerade</t>
  </si>
  <si>
    <t>Mead</t>
  </si>
  <si>
    <t>Medoc</t>
  </si>
  <si>
    <t>Melanie</t>
  </si>
  <si>
    <t>Melusine</t>
  </si>
  <si>
    <t>Merode</t>
  </si>
  <si>
    <t>Mhhx011</t>
  </si>
  <si>
    <t>Milano</t>
  </si>
  <si>
    <t>Molly</t>
  </si>
  <si>
    <t>Montage</t>
  </si>
  <si>
    <t>Moonshine</t>
  </si>
  <si>
    <t>Mortimer</t>
  </si>
  <si>
    <t>Murcie</t>
  </si>
  <si>
    <t>Musette</t>
  </si>
  <si>
    <t>Mystique</t>
  </si>
  <si>
    <t>Nectaria</t>
  </si>
  <si>
    <t>Nocturne</t>
  </si>
  <si>
    <t>Nure</t>
  </si>
  <si>
    <t>Oleron</t>
  </si>
  <si>
    <t>Opal</t>
  </si>
  <si>
    <t>Orchidea</t>
  </si>
  <si>
    <t>Outlook</t>
  </si>
  <si>
    <t>Panda</t>
  </si>
  <si>
    <t>Parasol</t>
  </si>
  <si>
    <t>Pastoral</t>
  </si>
  <si>
    <t>Pearl</t>
  </si>
  <si>
    <t>Pedigree</t>
  </si>
  <si>
    <t>Peridot</t>
  </si>
  <si>
    <t>Pilot</t>
  </si>
  <si>
    <t>Pippa</t>
  </si>
  <si>
    <t>Platine</t>
  </si>
  <si>
    <t>Portrait</t>
  </si>
  <si>
    <t>Posaune</t>
  </si>
  <si>
    <t>Prelude</t>
  </si>
  <si>
    <t xml:space="preserve">Priora </t>
  </si>
  <si>
    <t>Puffin</t>
  </si>
  <si>
    <t>Punch</t>
  </si>
  <si>
    <t>Rattle</t>
  </si>
  <si>
    <t>Ravel</t>
  </si>
  <si>
    <t>Rejane</t>
  </si>
  <si>
    <t>Retriever</t>
  </si>
  <si>
    <t>Rhythm</t>
  </si>
  <si>
    <t>Rifle</t>
  </si>
  <si>
    <t>Saffron</t>
  </si>
  <si>
    <t>Saigon</t>
  </si>
  <si>
    <t>Sapphire</t>
  </si>
  <si>
    <t>Scylla</t>
  </si>
  <si>
    <t>Sevilla</t>
  </si>
  <si>
    <t>Silverstone</t>
  </si>
  <si>
    <t>Sombrero</t>
  </si>
  <si>
    <t>Sonic</t>
  </si>
  <si>
    <t>Sonja</t>
  </si>
  <si>
    <t>Spectrum</t>
  </si>
  <si>
    <t>Spinner</t>
  </si>
  <si>
    <t>Spirit</t>
  </si>
  <si>
    <t>Sprite</t>
  </si>
  <si>
    <t>Steeple</t>
  </si>
  <si>
    <t>Sumo</t>
  </si>
  <si>
    <t>Sunrise</t>
  </si>
  <si>
    <t>Sw 165</t>
  </si>
  <si>
    <t>Sw Alison</t>
  </si>
  <si>
    <t>Sw Farrier</t>
  </si>
  <si>
    <t>Sw Hillary</t>
  </si>
  <si>
    <t>Sw Norma</t>
  </si>
  <si>
    <t>Sw Sienna</t>
  </si>
  <si>
    <t>Swallow</t>
  </si>
  <si>
    <t>Swift</t>
  </si>
  <si>
    <t>Tabetha</t>
  </si>
  <si>
    <t>Tallica</t>
  </si>
  <si>
    <t>Target</t>
  </si>
  <si>
    <t>Tea</t>
  </si>
  <si>
    <t>Tempo</t>
  </si>
  <si>
    <t>Thalia</t>
  </si>
  <si>
    <t>Tiffany</t>
  </si>
  <si>
    <t>Tipster</t>
  </si>
  <si>
    <t>Toffee</t>
  </si>
  <si>
    <t>Tokyo</t>
  </si>
  <si>
    <t>Torrent</t>
  </si>
  <si>
    <t>Tosca</t>
  </si>
  <si>
    <t>Tria</t>
  </si>
  <si>
    <t>Tschermaks</t>
  </si>
  <si>
    <t>Tucker</t>
  </si>
  <si>
    <t>Tudor</t>
  </si>
  <si>
    <t>Turine</t>
  </si>
  <si>
    <t>Vanessa</t>
  </si>
  <si>
    <t>Vanilla</t>
  </si>
  <si>
    <t>Verticale</t>
  </si>
  <si>
    <t>Vesuvius</t>
  </si>
  <si>
    <t>Vilna</t>
  </si>
  <si>
    <t>Vivaldi</t>
  </si>
  <si>
    <t>Vixen</t>
  </si>
  <si>
    <t>Volley</t>
  </si>
  <si>
    <t>Wb-031031</t>
  </si>
  <si>
    <t>Weaver</t>
  </si>
  <si>
    <t>Wigwam</t>
  </si>
  <si>
    <t>Willow</t>
  </si>
  <si>
    <t>Winner</t>
  </si>
  <si>
    <t>Wintmalt</t>
  </si>
  <si>
    <t>Wizard</t>
  </si>
  <si>
    <t>Wombat</t>
  </si>
  <si>
    <t xml:space="preserve">Zacinto </t>
  </si>
  <si>
    <t>Zulu</t>
  </si>
  <si>
    <t>Amarena</t>
  </si>
  <si>
    <t>Angela</t>
  </si>
  <si>
    <t>Arctic</t>
  </si>
  <si>
    <t>Arma</t>
  </si>
  <si>
    <t>Askanova</t>
  </si>
  <si>
    <t>Athene</t>
  </si>
  <si>
    <t>Balaki</t>
  </si>
  <si>
    <t>Balda</t>
  </si>
  <si>
    <t>Canoro</t>
  </si>
  <si>
    <t>Carola</t>
  </si>
  <si>
    <t>Cervoise</t>
  </si>
  <si>
    <t>Colibri</t>
  </si>
  <si>
    <t>Damas</t>
  </si>
  <si>
    <t>Dea</t>
  </si>
  <si>
    <t>Dorothea</t>
  </si>
  <si>
    <t>Dura</t>
  </si>
  <si>
    <t>Esterel</t>
  </si>
  <si>
    <t>Express</t>
  </si>
  <si>
    <t>Federal</t>
  </si>
  <si>
    <t>Franka</t>
  </si>
  <si>
    <t>Fridericus</t>
  </si>
  <si>
    <t>Frost</t>
  </si>
  <si>
    <t>Gerbel</t>
  </si>
  <si>
    <t>Glenan</t>
  </si>
  <si>
    <t>Grete</t>
  </si>
  <si>
    <t>Hasso</t>
  </si>
  <si>
    <t>Hatif De Grignon</t>
  </si>
  <si>
    <t>Hauters (Nymphe)</t>
  </si>
  <si>
    <t>Herfordia</t>
  </si>
  <si>
    <t>Hoppel</t>
  </si>
  <si>
    <t>Isa</t>
  </si>
  <si>
    <t>Jaidor</t>
  </si>
  <si>
    <t>Ketos</t>
  </si>
  <si>
    <t>Kompolti</t>
  </si>
  <si>
    <t>Laverda</t>
  </si>
  <si>
    <t>Lomerit</t>
  </si>
  <si>
    <t>Lonni</t>
  </si>
  <si>
    <t>Lorena</t>
  </si>
  <si>
    <t>Maeva</t>
  </si>
  <si>
    <t>Mirco</t>
  </si>
  <si>
    <t>Mirra</t>
  </si>
  <si>
    <t>Muscat</t>
  </si>
  <si>
    <t>Naomie</t>
  </si>
  <si>
    <t>Onice</t>
  </si>
  <si>
    <t>Passport</t>
  </si>
  <si>
    <t>Patricia</t>
  </si>
  <si>
    <t xml:space="preserve">Pilastro </t>
  </si>
  <si>
    <t>Pirate</t>
  </si>
  <si>
    <t>Plaisant</t>
  </si>
  <si>
    <t>Ponente</t>
  </si>
  <si>
    <t>Princess</t>
  </si>
  <si>
    <t>Prisma</t>
  </si>
  <si>
    <t>Regalia</t>
  </si>
  <si>
    <t>Robur</t>
  </si>
  <si>
    <t>Rounder</t>
  </si>
  <si>
    <t>Senta</t>
  </si>
  <si>
    <t>Sequel</t>
  </si>
  <si>
    <t>Siberia</t>
  </si>
  <si>
    <t>Sonora</t>
  </si>
  <si>
    <t>Tamaris</t>
  </si>
  <si>
    <t>Tapir</t>
  </si>
  <si>
    <t>Theresa</t>
  </si>
  <si>
    <t>Triton</t>
  </si>
  <si>
    <t>Tropic</t>
  </si>
  <si>
    <t>Vogelsanger Gold</t>
  </si>
  <si>
    <t>Zoe</t>
  </si>
  <si>
    <t>Additional file 4.</t>
  </si>
  <si>
    <t>Jyva</t>
  </si>
  <si>
    <t>Damas2</t>
  </si>
  <si>
    <t>HVS11025</t>
  </si>
  <si>
    <t>Livit</t>
  </si>
  <si>
    <t>Z 91-103-21</t>
  </si>
  <si>
    <t>Pelican</t>
  </si>
  <si>
    <t>Actrice</t>
  </si>
  <si>
    <t>Flamina</t>
  </si>
  <si>
    <t>KWS Discovery</t>
  </si>
  <si>
    <t>KWS Glacier</t>
  </si>
  <si>
    <t>KWS Meridian</t>
  </si>
  <si>
    <t>SW Macsena</t>
  </si>
  <si>
    <t>SW Scania</t>
  </si>
  <si>
    <t>Ingmar</t>
  </si>
  <si>
    <t>Spring-2 row</t>
  </si>
  <si>
    <t>Spring-6 row</t>
  </si>
  <si>
    <t>Winter-2 row</t>
  </si>
  <si>
    <t>Winter-6 row</t>
  </si>
  <si>
    <t>Flowering habit</t>
  </si>
  <si>
    <t>FOXTROT</t>
  </si>
  <si>
    <t>Emir</t>
  </si>
  <si>
    <t>n/a</t>
  </si>
  <si>
    <r>
      <t>mean (1,3;1,4)-</t>
    </r>
    <r>
      <rPr>
        <sz val="11"/>
        <color rgb="FF000000"/>
        <rFont val="Calibri"/>
        <family val="2"/>
      </rPr>
      <t>β-glucan (% w/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/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164" fontId="0" fillId="0" borderId="0" xfId="0" applyNumberFormat="1" applyBorder="1"/>
    <xf numFmtId="0" fontId="2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64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left" vertical="center" wrapText="1"/>
    </xf>
    <xf numFmtId="2" fontId="2" fillId="0" borderId="0" xfId="0" applyNumberFormat="1" applyFont="1" applyBorder="1" applyAlignment="1">
      <alignment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wrapText="1"/>
    </xf>
    <xf numFmtId="2" fontId="0" fillId="0" borderId="0" xfId="0" applyNumberFormat="1" applyBorder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5"/>
  <sheetViews>
    <sheetView tabSelected="1" workbookViewId="0">
      <selection activeCell="E4" sqref="E4"/>
    </sheetView>
  </sheetViews>
  <sheetFormatPr defaultRowHeight="15" x14ac:dyDescent="0.25"/>
  <cols>
    <col min="1" max="1" width="13.140625" style="8" customWidth="1"/>
    <col min="2" max="2" width="18" style="1" customWidth="1"/>
    <col min="3" max="4" width="9.140625" style="11"/>
    <col min="5" max="16384" width="9.140625" style="1"/>
  </cols>
  <sheetData>
    <row r="1" spans="1:6" ht="15.75" x14ac:dyDescent="0.25">
      <c r="A1" s="7" t="s">
        <v>750</v>
      </c>
      <c r="D1" s="1"/>
    </row>
    <row r="2" spans="1:6" x14ac:dyDescent="0.25">
      <c r="D2" s="1"/>
    </row>
    <row r="3" spans="1:6" ht="15.75" x14ac:dyDescent="0.25">
      <c r="A3" s="7" t="s">
        <v>0</v>
      </c>
      <c r="D3" s="1"/>
    </row>
    <row r="4" spans="1:6" ht="15.75" x14ac:dyDescent="0.25">
      <c r="A4" s="7"/>
      <c r="D4" s="3"/>
      <c r="E4" s="3"/>
      <c r="F4" s="4"/>
    </row>
    <row r="5" spans="1:6" ht="15.75" x14ac:dyDescent="0.25">
      <c r="A5" s="7"/>
      <c r="D5" s="3"/>
      <c r="E5" s="3"/>
      <c r="F5" s="4"/>
    </row>
    <row r="6" spans="1:6" s="16" customFormat="1" ht="60" x14ac:dyDescent="0.25">
      <c r="A6" s="12" t="s">
        <v>1</v>
      </c>
      <c r="B6" s="13" t="s">
        <v>769</v>
      </c>
      <c r="C6" s="14" t="s">
        <v>773</v>
      </c>
      <c r="D6" s="15"/>
      <c r="E6" s="15"/>
    </row>
    <row r="7" spans="1:6" x14ac:dyDescent="0.25">
      <c r="A7" s="9">
        <v>995964</v>
      </c>
      <c r="B7" s="1" t="s">
        <v>765</v>
      </c>
      <c r="C7" s="11">
        <v>4.159664028931509</v>
      </c>
      <c r="D7" s="1"/>
    </row>
    <row r="8" spans="1:6" x14ac:dyDescent="0.25">
      <c r="A8" s="9" t="s">
        <v>2</v>
      </c>
      <c r="B8" s="1" t="s">
        <v>765</v>
      </c>
      <c r="C8" s="11">
        <v>4.5270697068562384</v>
      </c>
      <c r="D8" s="1"/>
    </row>
    <row r="9" spans="1:6" x14ac:dyDescent="0.25">
      <c r="A9" s="9" t="s">
        <v>3</v>
      </c>
      <c r="B9" s="1" t="s">
        <v>765</v>
      </c>
      <c r="C9" s="11">
        <v>4.9606605359467109</v>
      </c>
      <c r="D9" s="1"/>
    </row>
    <row r="10" spans="1:6" x14ac:dyDescent="0.25">
      <c r="A10" s="9" t="s">
        <v>4</v>
      </c>
      <c r="B10" s="1" t="s">
        <v>765</v>
      </c>
      <c r="C10" s="11">
        <v>4.706957596816812</v>
      </c>
      <c r="D10" s="1"/>
    </row>
    <row r="11" spans="1:6" x14ac:dyDescent="0.25">
      <c r="A11" s="9" t="s">
        <v>5</v>
      </c>
      <c r="B11" s="1" t="s">
        <v>765</v>
      </c>
      <c r="C11" s="11">
        <v>3.9017176132891511</v>
      </c>
      <c r="D11" s="1"/>
    </row>
    <row r="12" spans="1:6" x14ac:dyDescent="0.25">
      <c r="A12" s="9" t="s">
        <v>6</v>
      </c>
      <c r="B12" s="1" t="s">
        <v>765</v>
      </c>
      <c r="C12" s="11">
        <v>5.2522999615221666</v>
      </c>
      <c r="D12" s="1"/>
    </row>
    <row r="13" spans="1:6" x14ac:dyDescent="0.25">
      <c r="A13" s="9" t="s">
        <v>7</v>
      </c>
      <c r="B13" s="1" t="s">
        <v>765</v>
      </c>
      <c r="C13" s="11">
        <v>4.5290521617782051</v>
      </c>
      <c r="D13" s="1"/>
    </row>
    <row r="14" spans="1:6" x14ac:dyDescent="0.25">
      <c r="A14" s="9" t="s">
        <v>8</v>
      </c>
      <c r="B14" s="1" t="s">
        <v>765</v>
      </c>
      <c r="C14" s="11">
        <v>4.581139313199408</v>
      </c>
      <c r="D14" s="1"/>
    </row>
    <row r="15" spans="1:6" x14ac:dyDescent="0.25">
      <c r="A15" s="9" t="s">
        <v>9</v>
      </c>
      <c r="B15" s="1" t="s">
        <v>765</v>
      </c>
      <c r="C15" s="11">
        <v>4.390615283462707</v>
      </c>
      <c r="D15" s="1"/>
    </row>
    <row r="16" spans="1:6" x14ac:dyDescent="0.25">
      <c r="A16" s="9" t="s">
        <v>10</v>
      </c>
      <c r="B16" s="1" t="s">
        <v>765</v>
      </c>
      <c r="C16" s="11">
        <v>4.909087029263544</v>
      </c>
      <c r="D16" s="1"/>
    </row>
    <row r="17" spans="1:4" x14ac:dyDescent="0.25">
      <c r="A17" s="9" t="s">
        <v>11</v>
      </c>
      <c r="B17" s="1" t="s">
        <v>765</v>
      </c>
      <c r="C17" s="11">
        <v>4.5043896048255379</v>
      </c>
      <c r="D17" s="1"/>
    </row>
    <row r="18" spans="1:4" x14ac:dyDescent="0.25">
      <c r="A18" s="9" t="s">
        <v>12</v>
      </c>
      <c r="B18" s="1" t="s">
        <v>765</v>
      </c>
      <c r="C18" s="11">
        <v>5.3307983318578316</v>
      </c>
      <c r="D18" s="1"/>
    </row>
    <row r="19" spans="1:4" x14ac:dyDescent="0.25">
      <c r="A19" s="9" t="s">
        <v>13</v>
      </c>
      <c r="B19" s="1" t="s">
        <v>765</v>
      </c>
      <c r="C19" s="11">
        <v>4.9174167926572983</v>
      </c>
      <c r="D19" s="1"/>
    </row>
    <row r="20" spans="1:4" x14ac:dyDescent="0.25">
      <c r="A20" s="9" t="s">
        <v>14</v>
      </c>
      <c r="B20" s="1" t="s">
        <v>765</v>
      </c>
      <c r="C20" s="11">
        <v>5.0810677539254279</v>
      </c>
      <c r="D20" s="1"/>
    </row>
    <row r="21" spans="1:4" x14ac:dyDescent="0.25">
      <c r="A21" s="9" t="s">
        <v>15</v>
      </c>
      <c r="B21" s="1" t="s">
        <v>765</v>
      </c>
      <c r="C21" s="11">
        <v>5.3213630946856423</v>
      </c>
      <c r="D21" s="1"/>
    </row>
    <row r="22" spans="1:4" x14ac:dyDescent="0.25">
      <c r="A22" s="9" t="s">
        <v>16</v>
      </c>
      <c r="B22" s="1" t="s">
        <v>765</v>
      </c>
      <c r="C22" s="11">
        <v>5.4668421950853876</v>
      </c>
      <c r="D22" s="1"/>
    </row>
    <row r="23" spans="1:4" x14ac:dyDescent="0.25">
      <c r="A23" s="9" t="s">
        <v>17</v>
      </c>
      <c r="B23" s="1" t="s">
        <v>765</v>
      </c>
      <c r="C23" s="11">
        <v>5.7485649199543367</v>
      </c>
      <c r="D23" s="1"/>
    </row>
    <row r="24" spans="1:4" x14ac:dyDescent="0.25">
      <c r="A24" s="9" t="s">
        <v>18</v>
      </c>
      <c r="B24" s="1" t="s">
        <v>765</v>
      </c>
      <c r="C24" s="11">
        <v>5.2953442494446232</v>
      </c>
      <c r="D24" s="1"/>
    </row>
    <row r="25" spans="1:4" x14ac:dyDescent="0.25">
      <c r="A25" s="9" t="s">
        <v>19</v>
      </c>
      <c r="B25" s="1" t="s">
        <v>765</v>
      </c>
      <c r="C25" s="11">
        <v>4.987965967216363</v>
      </c>
      <c r="D25" s="1"/>
    </row>
    <row r="26" spans="1:4" x14ac:dyDescent="0.25">
      <c r="A26" s="9" t="s">
        <v>20</v>
      </c>
      <c r="B26" s="1" t="s">
        <v>765</v>
      </c>
      <c r="C26" s="11">
        <v>4.2086394085537924</v>
      </c>
      <c r="D26" s="1"/>
    </row>
    <row r="27" spans="1:4" x14ac:dyDescent="0.25">
      <c r="A27" s="9" t="s">
        <v>21</v>
      </c>
      <c r="B27" s="1" t="s">
        <v>765</v>
      </c>
      <c r="C27" s="11">
        <v>5.4333380176142443</v>
      </c>
      <c r="D27" s="1"/>
    </row>
    <row r="28" spans="1:4" x14ac:dyDescent="0.25">
      <c r="A28" s="9" t="s">
        <v>22</v>
      </c>
      <c r="B28" s="1" t="s">
        <v>765</v>
      </c>
      <c r="C28" s="11">
        <v>4.7648915599967676</v>
      </c>
      <c r="D28" s="1"/>
    </row>
    <row r="29" spans="1:4" x14ac:dyDescent="0.25">
      <c r="A29" s="9" t="s">
        <v>23</v>
      </c>
      <c r="B29" s="1" t="s">
        <v>765</v>
      </c>
      <c r="C29" s="11">
        <v>6.1919928077470203</v>
      </c>
      <c r="D29" s="1"/>
    </row>
    <row r="30" spans="1:4" x14ac:dyDescent="0.25">
      <c r="A30" s="9" t="s">
        <v>24</v>
      </c>
      <c r="B30" s="1" t="s">
        <v>765</v>
      </c>
      <c r="C30" s="11">
        <v>5.4586367365918251</v>
      </c>
      <c r="D30" s="1"/>
    </row>
    <row r="31" spans="1:4" x14ac:dyDescent="0.25">
      <c r="A31" s="9" t="s">
        <v>25</v>
      </c>
      <c r="B31" s="1" t="s">
        <v>765</v>
      </c>
      <c r="C31" s="11">
        <v>5.784544876721073</v>
      </c>
      <c r="D31" s="1"/>
    </row>
    <row r="32" spans="1:4" x14ac:dyDescent="0.25">
      <c r="A32" s="9" t="s">
        <v>26</v>
      </c>
      <c r="B32" s="1" t="s">
        <v>765</v>
      </c>
      <c r="C32" s="11">
        <v>3.8058627663878832</v>
      </c>
      <c r="D32" s="1"/>
    </row>
    <row r="33" spans="1:4" x14ac:dyDescent="0.25">
      <c r="A33" s="9" t="s">
        <v>27</v>
      </c>
      <c r="B33" s="1" t="s">
        <v>765</v>
      </c>
      <c r="C33" s="11">
        <v>4.6459294382688601</v>
      </c>
      <c r="D33" s="1"/>
    </row>
    <row r="34" spans="1:4" x14ac:dyDescent="0.25">
      <c r="A34" s="9" t="s">
        <v>28</v>
      </c>
      <c r="B34" s="1" t="s">
        <v>765</v>
      </c>
      <c r="C34" s="11">
        <v>4.5916348549280013</v>
      </c>
      <c r="D34" s="1"/>
    </row>
    <row r="35" spans="1:4" x14ac:dyDescent="0.25">
      <c r="A35" s="9" t="s">
        <v>29</v>
      </c>
      <c r="B35" s="1" t="s">
        <v>765</v>
      </c>
      <c r="C35" s="11">
        <v>4.9603192120972714</v>
      </c>
      <c r="D35" s="1"/>
    </row>
    <row r="36" spans="1:4" x14ac:dyDescent="0.25">
      <c r="A36" s="9" t="s">
        <v>30</v>
      </c>
      <c r="B36" s="1" t="s">
        <v>765</v>
      </c>
      <c r="C36" s="11">
        <v>5.2179515720185439</v>
      </c>
      <c r="D36" s="1"/>
    </row>
    <row r="37" spans="1:4" x14ac:dyDescent="0.25">
      <c r="A37" s="9" t="s">
        <v>31</v>
      </c>
      <c r="B37" s="1" t="s">
        <v>765</v>
      </c>
      <c r="C37" s="11">
        <v>3.6952443527062462</v>
      </c>
      <c r="D37" s="1"/>
    </row>
    <row r="38" spans="1:4" x14ac:dyDescent="0.25">
      <c r="A38" s="9" t="s">
        <v>32</v>
      </c>
      <c r="B38" s="1" t="s">
        <v>765</v>
      </c>
      <c r="C38" s="11">
        <v>3.953182549426614</v>
      </c>
      <c r="D38" s="1"/>
    </row>
    <row r="39" spans="1:4" x14ac:dyDescent="0.25">
      <c r="A39" s="9" t="s">
        <v>33</v>
      </c>
      <c r="B39" s="1" t="s">
        <v>765</v>
      </c>
      <c r="C39" s="11">
        <v>4.4000000000000004</v>
      </c>
      <c r="D39" s="1"/>
    </row>
    <row r="40" spans="1:4" x14ac:dyDescent="0.25">
      <c r="A40" s="9" t="s">
        <v>34</v>
      </c>
      <c r="B40" s="1" t="s">
        <v>765</v>
      </c>
      <c r="C40" s="11">
        <v>4.9889853861100626</v>
      </c>
      <c r="D40" s="1"/>
    </row>
    <row r="41" spans="1:4" x14ac:dyDescent="0.25">
      <c r="A41" s="9" t="s">
        <v>35</v>
      </c>
      <c r="B41" s="1" t="s">
        <v>765</v>
      </c>
      <c r="C41" s="11">
        <v>4.5855047314071893</v>
      </c>
      <c r="D41" s="1"/>
    </row>
    <row r="42" spans="1:4" x14ac:dyDescent="0.25">
      <c r="A42" s="9" t="s">
        <v>36</v>
      </c>
      <c r="B42" s="1" t="s">
        <v>765</v>
      </c>
      <c r="C42" s="11">
        <v>4.9502539797381804</v>
      </c>
      <c r="D42" s="1"/>
    </row>
    <row r="43" spans="1:4" x14ac:dyDescent="0.25">
      <c r="A43" s="9" t="s">
        <v>37</v>
      </c>
      <c r="B43" s="1" t="s">
        <v>765</v>
      </c>
      <c r="C43" s="11">
        <v>3.9417724766332922</v>
      </c>
      <c r="D43" s="1"/>
    </row>
    <row r="44" spans="1:4" x14ac:dyDescent="0.25">
      <c r="A44" s="9" t="s">
        <v>38</v>
      </c>
      <c r="B44" s="1" t="s">
        <v>765</v>
      </c>
      <c r="C44" s="11">
        <v>5.4315708495108055</v>
      </c>
      <c r="D44" s="1"/>
    </row>
    <row r="45" spans="1:4" x14ac:dyDescent="0.25">
      <c r="A45" s="9" t="s">
        <v>39</v>
      </c>
      <c r="B45" s="1" t="s">
        <v>765</v>
      </c>
      <c r="C45" s="11">
        <v>4.2782696840263483</v>
      </c>
      <c r="D45" s="1"/>
    </row>
    <row r="46" spans="1:4" x14ac:dyDescent="0.25">
      <c r="A46" s="9" t="s">
        <v>40</v>
      </c>
      <c r="B46" s="1" t="s">
        <v>765</v>
      </c>
      <c r="C46" s="11">
        <v>4.5575714720992888</v>
      </c>
      <c r="D46" s="1"/>
    </row>
    <row r="47" spans="1:4" x14ac:dyDescent="0.25">
      <c r="A47" s="9" t="s">
        <v>41</v>
      </c>
      <c r="B47" s="1" t="s">
        <v>765</v>
      </c>
      <c r="C47" s="11">
        <v>4.4195041457569513</v>
      </c>
      <c r="D47" s="1"/>
    </row>
    <row r="48" spans="1:4" x14ac:dyDescent="0.25">
      <c r="A48" s="9" t="s">
        <v>42</v>
      </c>
      <c r="B48" s="1" t="s">
        <v>765</v>
      </c>
      <c r="C48" s="11">
        <v>4.2722203914226089</v>
      </c>
      <c r="D48" s="1"/>
    </row>
    <row r="49" spans="1:4" x14ac:dyDescent="0.25">
      <c r="A49" s="9" t="s">
        <v>43</v>
      </c>
      <c r="B49" s="1" t="s">
        <v>765</v>
      </c>
      <c r="C49" s="11">
        <v>5.2966955470669994</v>
      </c>
      <c r="D49" s="1"/>
    </row>
    <row r="50" spans="1:4" x14ac:dyDescent="0.25">
      <c r="A50" s="9" t="s">
        <v>44</v>
      </c>
      <c r="B50" s="1" t="s">
        <v>765</v>
      </c>
      <c r="C50" s="11">
        <v>5.3723460603818607</v>
      </c>
      <c r="D50" s="1"/>
    </row>
    <row r="51" spans="1:4" x14ac:dyDescent="0.25">
      <c r="A51" s="9" t="s">
        <v>45</v>
      </c>
      <c r="B51" s="1" t="s">
        <v>765</v>
      </c>
      <c r="C51" s="11">
        <v>5.4009569078008131</v>
      </c>
      <c r="D51" s="1"/>
    </row>
    <row r="52" spans="1:4" x14ac:dyDescent="0.25">
      <c r="A52" s="9" t="s">
        <v>46</v>
      </c>
      <c r="B52" s="1" t="s">
        <v>765</v>
      </c>
      <c r="C52" s="11">
        <v>5.0016672163707323</v>
      </c>
      <c r="D52" s="1"/>
    </row>
    <row r="53" spans="1:4" x14ac:dyDescent="0.25">
      <c r="A53" s="9" t="s">
        <v>47</v>
      </c>
      <c r="B53" s="1" t="s">
        <v>765</v>
      </c>
      <c r="C53" s="11">
        <v>4.3155255300157398</v>
      </c>
      <c r="D53" s="1"/>
    </row>
    <row r="54" spans="1:4" x14ac:dyDescent="0.25">
      <c r="A54" s="9" t="s">
        <v>48</v>
      </c>
      <c r="B54" s="1" t="s">
        <v>765</v>
      </c>
      <c r="C54" s="11">
        <v>4.3249944298793714</v>
      </c>
      <c r="D54" s="1"/>
    </row>
    <row r="55" spans="1:4" x14ac:dyDescent="0.25">
      <c r="A55" s="9" t="s">
        <v>49</v>
      </c>
      <c r="B55" s="1" t="s">
        <v>765</v>
      </c>
      <c r="C55" s="11">
        <v>5.1174050198947354</v>
      </c>
      <c r="D55" s="1"/>
    </row>
    <row r="56" spans="1:4" x14ac:dyDescent="0.25">
      <c r="A56" s="9" t="s">
        <v>50</v>
      </c>
      <c r="B56" s="1" t="s">
        <v>765</v>
      </c>
      <c r="C56" s="11">
        <v>4.4529212950618327</v>
      </c>
      <c r="D56" s="1"/>
    </row>
    <row r="57" spans="1:4" x14ac:dyDescent="0.25">
      <c r="A57" s="9" t="s">
        <v>51</v>
      </c>
      <c r="B57" s="1" t="s">
        <v>765</v>
      </c>
      <c r="C57" s="11">
        <v>5.1233931690360137</v>
      </c>
      <c r="D57" s="1"/>
    </row>
    <row r="58" spans="1:4" x14ac:dyDescent="0.25">
      <c r="A58" s="9" t="s">
        <v>52</v>
      </c>
      <c r="B58" s="1" t="s">
        <v>765</v>
      </c>
      <c r="C58" s="11">
        <v>5.3865340371721269</v>
      </c>
      <c r="D58" s="1"/>
    </row>
    <row r="59" spans="1:4" x14ac:dyDescent="0.25">
      <c r="A59" s="9" t="s">
        <v>53</v>
      </c>
      <c r="B59" s="1" t="s">
        <v>765</v>
      </c>
      <c r="C59" s="11">
        <v>4.4939535320877066</v>
      </c>
      <c r="D59" s="1"/>
    </row>
    <row r="60" spans="1:4" x14ac:dyDescent="0.25">
      <c r="A60" s="9" t="s">
        <v>54</v>
      </c>
      <c r="B60" s="1" t="s">
        <v>765</v>
      </c>
      <c r="C60" s="11">
        <v>5.8610436036990272</v>
      </c>
      <c r="D60" s="1"/>
    </row>
    <row r="61" spans="1:4" x14ac:dyDescent="0.25">
      <c r="A61" s="9" t="s">
        <v>55</v>
      </c>
      <c r="B61" s="1" t="s">
        <v>765</v>
      </c>
      <c r="C61" s="11">
        <v>5.6094766897422375</v>
      </c>
      <c r="D61" s="1"/>
    </row>
    <row r="62" spans="1:4" x14ac:dyDescent="0.25">
      <c r="A62" s="9" t="s">
        <v>56</v>
      </c>
      <c r="B62" s="1" t="s">
        <v>765</v>
      </c>
      <c r="C62" s="11">
        <v>6.3896392943238665</v>
      </c>
      <c r="D62" s="1"/>
    </row>
    <row r="63" spans="1:4" x14ac:dyDescent="0.25">
      <c r="A63" s="9" t="s">
        <v>57</v>
      </c>
      <c r="B63" s="1" t="s">
        <v>765</v>
      </c>
      <c r="C63" s="11">
        <v>4.9728651840176692</v>
      </c>
      <c r="D63" s="1"/>
    </row>
    <row r="64" spans="1:4" x14ac:dyDescent="0.25">
      <c r="A64" s="9" t="s">
        <v>58</v>
      </c>
      <c r="B64" s="1" t="s">
        <v>765</v>
      </c>
      <c r="C64" s="11">
        <v>5.8827530356059103</v>
      </c>
      <c r="D64" s="1"/>
    </row>
    <row r="65" spans="1:4" x14ac:dyDescent="0.25">
      <c r="A65" s="9" t="s">
        <v>59</v>
      </c>
      <c r="B65" s="1" t="s">
        <v>765</v>
      </c>
      <c r="C65" s="11">
        <v>5.4409643200004068</v>
      </c>
      <c r="D65" s="1"/>
    </row>
    <row r="66" spans="1:4" x14ac:dyDescent="0.25">
      <c r="A66" s="9" t="s">
        <v>60</v>
      </c>
      <c r="B66" s="1" t="s">
        <v>765</v>
      </c>
      <c r="C66" s="11">
        <v>5.6074239323385662</v>
      </c>
      <c r="D66" s="1"/>
    </row>
    <row r="67" spans="1:4" x14ac:dyDescent="0.25">
      <c r="A67" s="9" t="s">
        <v>61</v>
      </c>
      <c r="B67" s="1" t="s">
        <v>765</v>
      </c>
      <c r="C67" s="11">
        <v>4.4480648098646931</v>
      </c>
      <c r="D67" s="1"/>
    </row>
    <row r="68" spans="1:4" x14ac:dyDescent="0.25">
      <c r="A68" s="9" t="s">
        <v>62</v>
      </c>
      <c r="B68" s="1" t="s">
        <v>765</v>
      </c>
      <c r="C68" s="11">
        <v>2.7163337244886216</v>
      </c>
      <c r="D68" s="1"/>
    </row>
    <row r="69" spans="1:4" x14ac:dyDescent="0.25">
      <c r="A69" s="9" t="s">
        <v>63</v>
      </c>
      <c r="B69" s="1" t="s">
        <v>765</v>
      </c>
      <c r="C69" s="11">
        <v>4.8928615121570758</v>
      </c>
      <c r="D69" s="1"/>
    </row>
    <row r="70" spans="1:4" x14ac:dyDescent="0.25">
      <c r="A70" s="9" t="s">
        <v>64</v>
      </c>
      <c r="B70" s="1" t="s">
        <v>765</v>
      </c>
      <c r="C70" s="11">
        <v>4.9074200433230795</v>
      </c>
      <c r="D70" s="1"/>
    </row>
    <row r="71" spans="1:4" x14ac:dyDescent="0.25">
      <c r="A71" s="9" t="s">
        <v>65</v>
      </c>
      <c r="B71" s="1" t="s">
        <v>765</v>
      </c>
      <c r="C71" s="11">
        <v>6.4039741144503051</v>
      </c>
      <c r="D71" s="1"/>
    </row>
    <row r="72" spans="1:4" x14ac:dyDescent="0.25">
      <c r="A72" s="9" t="s">
        <v>66</v>
      </c>
      <c r="B72" s="1" t="s">
        <v>765</v>
      </c>
      <c r="C72" s="11">
        <v>4.8622018604366932</v>
      </c>
      <c r="D72" s="1"/>
    </row>
    <row r="73" spans="1:4" x14ac:dyDescent="0.25">
      <c r="A73" s="9" t="s">
        <v>67</v>
      </c>
      <c r="B73" s="1" t="s">
        <v>765</v>
      </c>
      <c r="C73" s="11">
        <v>5.7480991935407886</v>
      </c>
      <c r="D73" s="1"/>
    </row>
    <row r="74" spans="1:4" x14ac:dyDescent="0.25">
      <c r="A74" s="9" t="s">
        <v>68</v>
      </c>
      <c r="B74" s="1" t="s">
        <v>765</v>
      </c>
      <c r="C74" s="11">
        <v>4.757069733872088</v>
      </c>
      <c r="D74" s="1"/>
    </row>
    <row r="75" spans="1:4" x14ac:dyDescent="0.25">
      <c r="A75" s="9" t="s">
        <v>69</v>
      </c>
      <c r="B75" s="1" t="s">
        <v>765</v>
      </c>
      <c r="C75" s="11">
        <v>4.1864514574925931</v>
      </c>
      <c r="D75" s="1"/>
    </row>
    <row r="76" spans="1:4" x14ac:dyDescent="0.25">
      <c r="A76" s="9" t="s">
        <v>70</v>
      </c>
      <c r="B76" s="1" t="s">
        <v>765</v>
      </c>
      <c r="C76" s="11">
        <v>5.3450725550831573</v>
      </c>
      <c r="D76" s="1"/>
    </row>
    <row r="77" spans="1:4" x14ac:dyDescent="0.25">
      <c r="A77" s="9" t="s">
        <v>71</v>
      </c>
      <c r="B77" s="1" t="s">
        <v>765</v>
      </c>
      <c r="C77" s="11">
        <v>4.4275508038695257</v>
      </c>
      <c r="D77" s="1"/>
    </row>
    <row r="78" spans="1:4" x14ac:dyDescent="0.25">
      <c r="A78" s="9" t="s">
        <v>72</v>
      </c>
      <c r="B78" s="1" t="s">
        <v>765</v>
      </c>
      <c r="C78" s="11">
        <v>5.6383443486240701</v>
      </c>
      <c r="D78" s="1"/>
    </row>
    <row r="79" spans="1:4" x14ac:dyDescent="0.25">
      <c r="A79" s="9" t="s">
        <v>73</v>
      </c>
      <c r="B79" s="1" t="s">
        <v>765</v>
      </c>
      <c r="C79" s="11">
        <v>5.0250956782058829</v>
      </c>
      <c r="D79" s="1"/>
    </row>
    <row r="80" spans="1:4" x14ac:dyDescent="0.25">
      <c r="A80" s="9" t="s">
        <v>74</v>
      </c>
      <c r="B80" s="1" t="s">
        <v>765</v>
      </c>
      <c r="C80" s="11">
        <v>5.3607357815238821</v>
      </c>
      <c r="D80" s="1"/>
    </row>
    <row r="81" spans="1:4" x14ac:dyDescent="0.25">
      <c r="A81" s="9" t="s">
        <v>75</v>
      </c>
      <c r="B81" s="1" t="s">
        <v>765</v>
      </c>
      <c r="C81" s="11">
        <v>5.3155607658105195</v>
      </c>
      <c r="D81" s="1"/>
    </row>
    <row r="82" spans="1:4" x14ac:dyDescent="0.25">
      <c r="A82" s="9" t="s">
        <v>76</v>
      </c>
      <c r="B82" s="1" t="s">
        <v>765</v>
      </c>
      <c r="C82" s="11">
        <v>4.1891033200847634</v>
      </c>
      <c r="D82" s="1"/>
    </row>
    <row r="83" spans="1:4" x14ac:dyDescent="0.25">
      <c r="A83" s="9" t="s">
        <v>77</v>
      </c>
      <c r="B83" s="1" t="s">
        <v>765</v>
      </c>
      <c r="C83" s="11">
        <v>5.2130403944001404</v>
      </c>
      <c r="D83" s="1"/>
    </row>
    <row r="84" spans="1:4" x14ac:dyDescent="0.25">
      <c r="A84" s="9" t="s">
        <v>78</v>
      </c>
      <c r="B84" s="1" t="s">
        <v>765</v>
      </c>
      <c r="C84" s="11">
        <v>5.3793173054766079</v>
      </c>
      <c r="D84" s="1"/>
    </row>
    <row r="85" spans="1:4" x14ac:dyDescent="0.25">
      <c r="A85" s="9" t="s">
        <v>79</v>
      </c>
      <c r="B85" s="1" t="s">
        <v>765</v>
      </c>
      <c r="C85" s="11">
        <v>4.8796193476845762</v>
      </c>
      <c r="D85" s="1"/>
    </row>
    <row r="86" spans="1:4" x14ac:dyDescent="0.25">
      <c r="A86" s="9" t="s">
        <v>80</v>
      </c>
      <c r="B86" s="1" t="s">
        <v>765</v>
      </c>
      <c r="C86" s="11">
        <v>6.0454811053450133</v>
      </c>
      <c r="D86" s="1"/>
    </row>
    <row r="87" spans="1:4" x14ac:dyDescent="0.25">
      <c r="A87" s="9" t="s">
        <v>81</v>
      </c>
      <c r="B87" s="1" t="s">
        <v>765</v>
      </c>
      <c r="C87" s="11">
        <v>5.5398134105428287</v>
      </c>
      <c r="D87" s="1"/>
    </row>
    <row r="88" spans="1:4" x14ac:dyDescent="0.25">
      <c r="A88" s="9" t="s">
        <v>82</v>
      </c>
      <c r="B88" s="1" t="s">
        <v>765</v>
      </c>
      <c r="C88" s="11">
        <v>6.4405770962033504</v>
      </c>
      <c r="D88" s="1"/>
    </row>
    <row r="89" spans="1:4" x14ac:dyDescent="0.25">
      <c r="A89" s="9" t="s">
        <v>83</v>
      </c>
      <c r="B89" s="1" t="s">
        <v>765</v>
      </c>
      <c r="C89" s="11">
        <v>5.3138746374605912</v>
      </c>
      <c r="D89" s="1"/>
    </row>
    <row r="90" spans="1:4" x14ac:dyDescent="0.25">
      <c r="A90" s="9" t="s">
        <v>84</v>
      </c>
      <c r="B90" s="1" t="s">
        <v>765</v>
      </c>
      <c r="C90" s="11">
        <v>4.458168224140687</v>
      </c>
      <c r="D90" s="1"/>
    </row>
    <row r="91" spans="1:4" x14ac:dyDescent="0.25">
      <c r="A91" s="9" t="s">
        <v>85</v>
      </c>
      <c r="B91" s="1" t="s">
        <v>765</v>
      </c>
      <c r="C91" s="11">
        <v>5.1660750778954796</v>
      </c>
      <c r="D91" s="1"/>
    </row>
    <row r="92" spans="1:4" x14ac:dyDescent="0.25">
      <c r="A92" s="9" t="s">
        <v>86</v>
      </c>
      <c r="B92" s="1" t="s">
        <v>765</v>
      </c>
      <c r="C92" s="11">
        <v>4.8788226897701392</v>
      </c>
      <c r="D92" s="1"/>
    </row>
    <row r="93" spans="1:4" x14ac:dyDescent="0.25">
      <c r="A93" s="9" t="s">
        <v>87</v>
      </c>
      <c r="B93" s="1" t="s">
        <v>765</v>
      </c>
      <c r="C93" s="11">
        <v>5.1459033606675053</v>
      </c>
      <c r="D93" s="1"/>
    </row>
    <row r="94" spans="1:4" x14ac:dyDescent="0.25">
      <c r="A94" s="9" t="s">
        <v>88</v>
      </c>
      <c r="B94" s="1" t="s">
        <v>765</v>
      </c>
      <c r="C94" s="11">
        <v>4.1982815332042769</v>
      </c>
      <c r="D94" s="1"/>
    </row>
    <row r="95" spans="1:4" x14ac:dyDescent="0.25">
      <c r="A95" s="9" t="s">
        <v>89</v>
      </c>
      <c r="B95" s="1" t="s">
        <v>765</v>
      </c>
      <c r="C95" s="11">
        <v>4.1092400951830959</v>
      </c>
      <c r="D95" s="1"/>
    </row>
    <row r="96" spans="1:4" x14ac:dyDescent="0.25">
      <c r="A96" s="9" t="s">
        <v>90</v>
      </c>
      <c r="B96" s="1" t="s">
        <v>765</v>
      </c>
      <c r="C96" s="11">
        <v>5.0415306193553784</v>
      </c>
      <c r="D96" s="1"/>
    </row>
    <row r="97" spans="1:4" x14ac:dyDescent="0.25">
      <c r="A97" s="9" t="s">
        <v>91</v>
      </c>
      <c r="B97" s="1" t="s">
        <v>765</v>
      </c>
      <c r="C97" s="11">
        <v>4.0496880469476242</v>
      </c>
      <c r="D97" s="1"/>
    </row>
    <row r="98" spans="1:4" x14ac:dyDescent="0.25">
      <c r="A98" s="9" t="s">
        <v>92</v>
      </c>
      <c r="B98" s="1" t="s">
        <v>765</v>
      </c>
      <c r="C98" s="11">
        <v>4.5373709872815766</v>
      </c>
      <c r="D98" s="1"/>
    </row>
    <row r="99" spans="1:4" x14ac:dyDescent="0.25">
      <c r="A99" s="9" t="s">
        <v>93</v>
      </c>
      <c r="B99" s="1" t="s">
        <v>765</v>
      </c>
      <c r="C99" s="11">
        <v>5.1815920658577923</v>
      </c>
      <c r="D99" s="1"/>
    </row>
    <row r="100" spans="1:4" x14ac:dyDescent="0.25">
      <c r="A100" s="9" t="s">
        <v>94</v>
      </c>
      <c r="B100" s="1" t="s">
        <v>765</v>
      </c>
      <c r="C100" s="11">
        <v>4.8062553555024339</v>
      </c>
      <c r="D100" s="1"/>
    </row>
    <row r="101" spans="1:4" x14ac:dyDescent="0.25">
      <c r="A101" s="9" t="s">
        <v>95</v>
      </c>
      <c r="B101" s="1" t="s">
        <v>765</v>
      </c>
      <c r="C101" s="11">
        <v>5.9663811604899077</v>
      </c>
      <c r="D101" s="1"/>
    </row>
    <row r="102" spans="1:4" x14ac:dyDescent="0.25">
      <c r="A102" s="9" t="s">
        <v>96</v>
      </c>
      <c r="B102" s="1" t="s">
        <v>765</v>
      </c>
      <c r="C102" s="11">
        <v>4.7777582330620287</v>
      </c>
      <c r="D102" s="1"/>
    </row>
    <row r="103" spans="1:4" x14ac:dyDescent="0.25">
      <c r="A103" s="9" t="s">
        <v>97</v>
      </c>
      <c r="B103" s="1" t="s">
        <v>765</v>
      </c>
      <c r="C103" s="11">
        <v>4.9854194873151378</v>
      </c>
      <c r="D103" s="1"/>
    </row>
    <row r="104" spans="1:4" x14ac:dyDescent="0.25">
      <c r="A104" s="9" t="s">
        <v>98</v>
      </c>
      <c r="B104" s="1" t="s">
        <v>765</v>
      </c>
      <c r="C104" s="11">
        <v>3.9961595302465125</v>
      </c>
      <c r="D104" s="1"/>
    </row>
    <row r="105" spans="1:4" x14ac:dyDescent="0.25">
      <c r="A105" s="9" t="s">
        <v>99</v>
      </c>
      <c r="B105" s="1" t="s">
        <v>765</v>
      </c>
      <c r="C105" s="11">
        <v>4.7220772406004103</v>
      </c>
      <c r="D105" s="1"/>
    </row>
    <row r="106" spans="1:4" x14ac:dyDescent="0.25">
      <c r="A106" s="9" t="s">
        <v>100</v>
      </c>
      <c r="B106" s="1" t="s">
        <v>765</v>
      </c>
      <c r="C106" s="11">
        <v>4.4817117388841972</v>
      </c>
      <c r="D106" s="1"/>
    </row>
    <row r="107" spans="1:4" x14ac:dyDescent="0.25">
      <c r="A107" s="9" t="s">
        <v>101</v>
      </c>
      <c r="B107" s="1" t="s">
        <v>765</v>
      </c>
      <c r="C107" s="11">
        <v>4.7838604525053405</v>
      </c>
      <c r="D107" s="1"/>
    </row>
    <row r="108" spans="1:4" x14ac:dyDescent="0.25">
      <c r="A108" s="9" t="s">
        <v>102</v>
      </c>
      <c r="B108" s="1" t="s">
        <v>765</v>
      </c>
      <c r="C108" s="11">
        <v>4.2551476132831452</v>
      </c>
      <c r="D108" s="1"/>
    </row>
    <row r="109" spans="1:4" x14ac:dyDescent="0.25">
      <c r="A109" s="9" t="s">
        <v>103</v>
      </c>
      <c r="B109" s="1" t="s">
        <v>765</v>
      </c>
      <c r="C109" s="11">
        <v>4.553250414607688</v>
      </c>
      <c r="D109" s="1"/>
    </row>
    <row r="110" spans="1:4" x14ac:dyDescent="0.25">
      <c r="A110" s="9" t="s">
        <v>104</v>
      </c>
      <c r="B110" s="1" t="s">
        <v>765</v>
      </c>
      <c r="C110" s="11">
        <v>5.0198784067319817</v>
      </c>
      <c r="D110" s="1"/>
    </row>
    <row r="111" spans="1:4" x14ac:dyDescent="0.25">
      <c r="A111" s="9" t="s">
        <v>105</v>
      </c>
      <c r="B111" s="1" t="s">
        <v>765</v>
      </c>
      <c r="C111" s="11" t="s">
        <v>772</v>
      </c>
      <c r="D111" s="1"/>
    </row>
    <row r="112" spans="1:4" x14ac:dyDescent="0.25">
      <c r="A112" s="9" t="s">
        <v>106</v>
      </c>
      <c r="B112" s="1" t="s">
        <v>765</v>
      </c>
      <c r="C112" s="11">
        <v>5.0593292165642474</v>
      </c>
      <c r="D112" s="1"/>
    </row>
    <row r="113" spans="1:4" x14ac:dyDescent="0.25">
      <c r="A113" s="9" t="s">
        <v>107</v>
      </c>
      <c r="B113" s="1" t="s">
        <v>765</v>
      </c>
      <c r="C113" s="11">
        <v>5.4457257626077951</v>
      </c>
      <c r="D113" s="1"/>
    </row>
    <row r="114" spans="1:4" x14ac:dyDescent="0.25">
      <c r="A114" s="9" t="s">
        <v>108</v>
      </c>
      <c r="B114" s="1" t="s">
        <v>765</v>
      </c>
      <c r="C114" s="11">
        <v>2.2365779919819087</v>
      </c>
      <c r="D114" s="1"/>
    </row>
    <row r="115" spans="1:4" x14ac:dyDescent="0.25">
      <c r="A115" s="9" t="s">
        <v>109</v>
      </c>
      <c r="B115" s="1" t="s">
        <v>765</v>
      </c>
      <c r="C115" s="11">
        <v>4.2109501368551161</v>
      </c>
      <c r="D115" s="1"/>
    </row>
    <row r="116" spans="1:4" x14ac:dyDescent="0.25">
      <c r="A116" s="9" t="s">
        <v>110</v>
      </c>
      <c r="B116" s="1" t="s">
        <v>765</v>
      </c>
      <c r="C116" s="11">
        <v>5.5793827260518061</v>
      </c>
      <c r="D116" s="1"/>
    </row>
    <row r="117" spans="1:4" x14ac:dyDescent="0.25">
      <c r="A117" s="9" t="s">
        <v>111</v>
      </c>
      <c r="B117" s="1" t="s">
        <v>765</v>
      </c>
      <c r="C117" s="11" t="s">
        <v>772</v>
      </c>
      <c r="D117" s="1"/>
    </row>
    <row r="118" spans="1:4" x14ac:dyDescent="0.25">
      <c r="A118" s="9" t="s">
        <v>112</v>
      </c>
      <c r="B118" s="1" t="s">
        <v>765</v>
      </c>
      <c r="C118" s="11" t="s">
        <v>772</v>
      </c>
      <c r="D118" s="1"/>
    </row>
    <row r="119" spans="1:4" x14ac:dyDescent="0.25">
      <c r="A119" s="9" t="s">
        <v>113</v>
      </c>
      <c r="B119" s="1" t="s">
        <v>765</v>
      </c>
      <c r="C119" s="11" t="s">
        <v>772</v>
      </c>
      <c r="D119" s="1"/>
    </row>
    <row r="120" spans="1:4" x14ac:dyDescent="0.25">
      <c r="A120" s="9" t="s">
        <v>114</v>
      </c>
      <c r="B120" s="1" t="s">
        <v>765</v>
      </c>
      <c r="C120" s="11">
        <v>4.7511643161956947</v>
      </c>
      <c r="D120" s="1"/>
    </row>
    <row r="121" spans="1:4" x14ac:dyDescent="0.25">
      <c r="A121" s="9" t="s">
        <v>115</v>
      </c>
      <c r="B121" s="1" t="s">
        <v>765</v>
      </c>
      <c r="C121" s="11">
        <v>4.746470092309087</v>
      </c>
      <c r="D121" s="1"/>
    </row>
    <row r="122" spans="1:4" x14ac:dyDescent="0.25">
      <c r="A122" s="9" t="s">
        <v>116</v>
      </c>
      <c r="B122" s="1" t="s">
        <v>765</v>
      </c>
      <c r="C122" s="11">
        <v>6.3591097550898326</v>
      </c>
      <c r="D122" s="1"/>
    </row>
    <row r="123" spans="1:4" x14ac:dyDescent="0.25">
      <c r="A123" s="9" t="s">
        <v>117</v>
      </c>
      <c r="B123" s="1" t="s">
        <v>765</v>
      </c>
      <c r="C123" s="11">
        <v>5.2567069122207712</v>
      </c>
      <c r="D123" s="1"/>
    </row>
    <row r="124" spans="1:4" x14ac:dyDescent="0.25">
      <c r="A124" s="9" t="s">
        <v>118</v>
      </c>
      <c r="B124" s="1" t="s">
        <v>765</v>
      </c>
      <c r="C124" s="11">
        <v>3.6998973654693321</v>
      </c>
      <c r="D124" s="1"/>
    </row>
    <row r="125" spans="1:4" x14ac:dyDescent="0.25">
      <c r="A125" s="9" t="s">
        <v>119</v>
      </c>
      <c r="B125" s="1" t="s">
        <v>765</v>
      </c>
      <c r="C125" s="11">
        <v>5.5048397743821731</v>
      </c>
      <c r="D125" s="1"/>
    </row>
    <row r="126" spans="1:4" x14ac:dyDescent="0.25">
      <c r="A126" s="9" t="s">
        <v>120</v>
      </c>
      <c r="B126" s="1" t="s">
        <v>765</v>
      </c>
      <c r="C126" s="11">
        <v>5.534596978893731</v>
      </c>
      <c r="D126" s="1"/>
    </row>
    <row r="127" spans="1:4" x14ac:dyDescent="0.25">
      <c r="A127" s="9" t="s">
        <v>121</v>
      </c>
      <c r="B127" s="1" t="s">
        <v>765</v>
      </c>
      <c r="C127" s="11">
        <v>5.7155775695688549</v>
      </c>
      <c r="D127" s="1"/>
    </row>
    <row r="128" spans="1:4" x14ac:dyDescent="0.25">
      <c r="A128" s="9" t="s">
        <v>122</v>
      </c>
      <c r="B128" s="1" t="s">
        <v>765</v>
      </c>
      <c r="C128" s="11">
        <v>4.529325539861059</v>
      </c>
      <c r="D128" s="1"/>
    </row>
    <row r="129" spans="1:4" x14ac:dyDescent="0.25">
      <c r="A129" s="9" t="s">
        <v>123</v>
      </c>
      <c r="B129" s="1" t="s">
        <v>765</v>
      </c>
      <c r="C129" s="11">
        <v>4.1786967054745254</v>
      </c>
      <c r="D129" s="1"/>
    </row>
    <row r="130" spans="1:4" x14ac:dyDescent="0.25">
      <c r="A130" s="9" t="s">
        <v>124</v>
      </c>
      <c r="B130" s="1" t="s">
        <v>765</v>
      </c>
      <c r="C130" s="11">
        <v>5.7687600290178871</v>
      </c>
      <c r="D130" s="1"/>
    </row>
    <row r="131" spans="1:4" x14ac:dyDescent="0.25">
      <c r="A131" s="9" t="s">
        <v>125</v>
      </c>
      <c r="B131" s="1" t="s">
        <v>765</v>
      </c>
      <c r="C131" s="11">
        <v>4.9328208007996714</v>
      </c>
      <c r="D131" s="1"/>
    </row>
    <row r="132" spans="1:4" x14ac:dyDescent="0.25">
      <c r="A132" s="9" t="s">
        <v>126</v>
      </c>
      <c r="B132" s="1" t="s">
        <v>765</v>
      </c>
      <c r="C132" s="11">
        <v>2.2290524838360826</v>
      </c>
      <c r="D132" s="1"/>
    </row>
    <row r="133" spans="1:4" x14ac:dyDescent="0.25">
      <c r="A133" s="9" t="s">
        <v>127</v>
      </c>
      <c r="B133" s="1" t="s">
        <v>765</v>
      </c>
      <c r="C133" s="11">
        <v>5.6734557853370049</v>
      </c>
      <c r="D133" s="1"/>
    </row>
    <row r="134" spans="1:4" x14ac:dyDescent="0.25">
      <c r="A134" s="9" t="s">
        <v>128</v>
      </c>
      <c r="B134" s="1" t="s">
        <v>765</v>
      </c>
      <c r="C134" s="11">
        <v>4.6486891497805267</v>
      </c>
      <c r="D134" s="1"/>
    </row>
    <row r="135" spans="1:4" x14ac:dyDescent="0.25">
      <c r="A135" s="9" t="s">
        <v>129</v>
      </c>
      <c r="B135" s="1" t="s">
        <v>765</v>
      </c>
      <c r="C135" s="11">
        <v>4.8967999022698816</v>
      </c>
      <c r="D135" s="1"/>
    </row>
    <row r="136" spans="1:4" x14ac:dyDescent="0.25">
      <c r="A136" s="9" t="s">
        <v>130</v>
      </c>
      <c r="B136" s="1" t="s">
        <v>765</v>
      </c>
      <c r="C136" s="11">
        <v>5.1639527920244745</v>
      </c>
      <c r="D136" s="1"/>
    </row>
    <row r="137" spans="1:4" x14ac:dyDescent="0.25">
      <c r="A137" s="9" t="s">
        <v>131</v>
      </c>
      <c r="B137" s="1" t="s">
        <v>765</v>
      </c>
      <c r="C137" s="11">
        <v>5.2862780110006442</v>
      </c>
      <c r="D137" s="1"/>
    </row>
    <row r="138" spans="1:4" x14ac:dyDescent="0.25">
      <c r="A138" s="9" t="s">
        <v>132</v>
      </c>
      <c r="B138" s="1" t="s">
        <v>765</v>
      </c>
      <c r="C138" s="11">
        <v>4.4634805889161022</v>
      </c>
      <c r="D138" s="1"/>
    </row>
    <row r="139" spans="1:4" x14ac:dyDescent="0.25">
      <c r="A139" s="9" t="s">
        <v>133</v>
      </c>
      <c r="B139" s="1" t="s">
        <v>765</v>
      </c>
      <c r="C139" s="11">
        <v>4.5523765151199802</v>
      </c>
      <c r="D139" s="1"/>
    </row>
    <row r="140" spans="1:4" x14ac:dyDescent="0.25">
      <c r="A140" s="9" t="s">
        <v>134</v>
      </c>
      <c r="B140" s="1" t="s">
        <v>765</v>
      </c>
      <c r="C140" s="11">
        <v>5.7337668445694518</v>
      </c>
      <c r="D140" s="1"/>
    </row>
    <row r="141" spans="1:4" x14ac:dyDescent="0.25">
      <c r="A141" s="9" t="s">
        <v>135</v>
      </c>
      <c r="B141" s="1" t="s">
        <v>765</v>
      </c>
      <c r="C141" s="11">
        <v>4.592769745932836</v>
      </c>
      <c r="D141" s="1"/>
    </row>
    <row r="142" spans="1:4" x14ac:dyDescent="0.25">
      <c r="A142" s="9" t="s">
        <v>136</v>
      </c>
      <c r="B142" s="1" t="s">
        <v>765</v>
      </c>
      <c r="C142" s="11">
        <v>5.3716806107116675</v>
      </c>
      <c r="D142" s="1"/>
    </row>
    <row r="143" spans="1:4" x14ac:dyDescent="0.25">
      <c r="A143" s="9" t="s">
        <v>137</v>
      </c>
      <c r="B143" s="1" t="s">
        <v>765</v>
      </c>
      <c r="C143" s="11">
        <v>5.8189646768915662</v>
      </c>
      <c r="D143" s="1"/>
    </row>
    <row r="144" spans="1:4" x14ac:dyDescent="0.25">
      <c r="A144" s="9" t="s">
        <v>138</v>
      </c>
      <c r="B144" s="1" t="s">
        <v>765</v>
      </c>
      <c r="C144" s="11">
        <v>3.8432325914646643</v>
      </c>
      <c r="D144" s="1"/>
    </row>
    <row r="145" spans="1:4" x14ac:dyDescent="0.25">
      <c r="A145" s="9" t="s">
        <v>139</v>
      </c>
      <c r="B145" s="1" t="s">
        <v>765</v>
      </c>
      <c r="C145" s="11">
        <v>6.7438313045092606</v>
      </c>
      <c r="D145" s="1"/>
    </row>
    <row r="146" spans="1:4" x14ac:dyDescent="0.25">
      <c r="A146" s="9" t="s">
        <v>140</v>
      </c>
      <c r="B146" s="1" t="s">
        <v>765</v>
      </c>
      <c r="C146" s="11">
        <v>4.6551890057516321</v>
      </c>
      <c r="D146" s="1"/>
    </row>
    <row r="147" spans="1:4" x14ac:dyDescent="0.25">
      <c r="A147" s="9" t="s">
        <v>141</v>
      </c>
      <c r="B147" s="1" t="s">
        <v>765</v>
      </c>
      <c r="C147" s="11">
        <v>4.8823253881022568</v>
      </c>
      <c r="D147" s="1"/>
    </row>
    <row r="148" spans="1:4" x14ac:dyDescent="0.25">
      <c r="A148" s="9" t="s">
        <v>771</v>
      </c>
      <c r="B148" s="1" t="s">
        <v>765</v>
      </c>
      <c r="C148" s="11">
        <v>6.0279335976431536</v>
      </c>
      <c r="D148" s="1"/>
    </row>
    <row r="149" spans="1:4" x14ac:dyDescent="0.25">
      <c r="A149" s="9" t="s">
        <v>142</v>
      </c>
      <c r="B149" s="1" t="s">
        <v>765</v>
      </c>
      <c r="C149" s="11">
        <v>5.3832035696935066</v>
      </c>
      <c r="D149" s="1"/>
    </row>
    <row r="150" spans="1:4" x14ac:dyDescent="0.25">
      <c r="A150" s="9" t="s">
        <v>143</v>
      </c>
      <c r="B150" s="1" t="s">
        <v>765</v>
      </c>
      <c r="C150" s="11">
        <v>4.3501268508770137</v>
      </c>
      <c r="D150" s="1"/>
    </row>
    <row r="151" spans="1:4" x14ac:dyDescent="0.25">
      <c r="A151" s="9" t="s">
        <v>144</v>
      </c>
      <c r="B151" s="1" t="s">
        <v>765</v>
      </c>
      <c r="C151" s="11">
        <v>4.2935592870222967</v>
      </c>
      <c r="D151" s="1"/>
    </row>
    <row r="152" spans="1:4" x14ac:dyDescent="0.25">
      <c r="A152" s="9" t="s">
        <v>145</v>
      </c>
      <c r="B152" s="1" t="s">
        <v>765</v>
      </c>
      <c r="C152" s="11">
        <v>4.6844381751087809</v>
      </c>
      <c r="D152" s="1"/>
    </row>
    <row r="153" spans="1:4" x14ac:dyDescent="0.25">
      <c r="A153" s="9" t="s">
        <v>146</v>
      </c>
      <c r="B153" s="1" t="s">
        <v>765</v>
      </c>
      <c r="C153" s="11">
        <v>5.3540780584151193</v>
      </c>
      <c r="D153" s="1"/>
    </row>
    <row r="154" spans="1:4" x14ac:dyDescent="0.25">
      <c r="A154" s="9" t="s">
        <v>147</v>
      </c>
      <c r="B154" s="1" t="s">
        <v>765</v>
      </c>
      <c r="C154" s="11">
        <v>5.2359792507650873</v>
      </c>
      <c r="D154" s="1"/>
    </row>
    <row r="155" spans="1:4" x14ac:dyDescent="0.25">
      <c r="A155" s="9" t="s">
        <v>148</v>
      </c>
      <c r="B155" s="1" t="s">
        <v>765</v>
      </c>
      <c r="C155" s="11">
        <v>4.5382346313973825</v>
      </c>
      <c r="D155" s="1"/>
    </row>
    <row r="156" spans="1:4" x14ac:dyDescent="0.25">
      <c r="A156" s="9" t="s">
        <v>149</v>
      </c>
      <c r="B156" s="1" t="s">
        <v>765</v>
      </c>
      <c r="C156" s="11">
        <v>4.4657240605749164</v>
      </c>
      <c r="D156" s="1"/>
    </row>
    <row r="157" spans="1:4" x14ac:dyDescent="0.25">
      <c r="A157" s="9" t="s">
        <v>150</v>
      </c>
      <c r="B157" s="1" t="s">
        <v>765</v>
      </c>
      <c r="C157" s="11">
        <v>4.3494908966955457</v>
      </c>
      <c r="D157" s="1"/>
    </row>
    <row r="158" spans="1:4" x14ac:dyDescent="0.25">
      <c r="A158" s="9" t="s">
        <v>151</v>
      </c>
      <c r="B158" s="1" t="s">
        <v>765</v>
      </c>
      <c r="C158" s="11">
        <v>4.7646254252514808</v>
      </c>
      <c r="D158" s="1"/>
    </row>
    <row r="159" spans="1:4" x14ac:dyDescent="0.25">
      <c r="A159" s="9" t="s">
        <v>152</v>
      </c>
      <c r="B159" s="1" t="s">
        <v>765</v>
      </c>
      <c r="C159" s="11">
        <v>5.0491164353171438</v>
      </c>
      <c r="D159" s="1"/>
    </row>
    <row r="160" spans="1:4" x14ac:dyDescent="0.25">
      <c r="A160" s="9" t="s">
        <v>153</v>
      </c>
      <c r="B160" s="1" t="s">
        <v>765</v>
      </c>
      <c r="C160" s="11">
        <v>4.6675258930898949</v>
      </c>
      <c r="D160" s="1"/>
    </row>
    <row r="161" spans="1:4" x14ac:dyDescent="0.25">
      <c r="A161" s="2" t="s">
        <v>770</v>
      </c>
      <c r="B161" s="1" t="s">
        <v>765</v>
      </c>
      <c r="C161" s="11">
        <v>4.8257428250590699</v>
      </c>
      <c r="D161" s="1"/>
    </row>
    <row r="162" spans="1:4" x14ac:dyDescent="0.25">
      <c r="A162" s="9" t="s">
        <v>154</v>
      </c>
      <c r="B162" s="1" t="s">
        <v>765</v>
      </c>
      <c r="C162" s="11">
        <v>4.9543304744689518</v>
      </c>
      <c r="D162" s="1"/>
    </row>
    <row r="163" spans="1:4" x14ac:dyDescent="0.25">
      <c r="A163" s="9" t="s">
        <v>155</v>
      </c>
      <c r="B163" s="1" t="s">
        <v>765</v>
      </c>
      <c r="C163" s="11">
        <v>5.3424038820602728</v>
      </c>
      <c r="D163" s="1"/>
    </row>
    <row r="164" spans="1:4" x14ac:dyDescent="0.25">
      <c r="A164" s="9" t="s">
        <v>156</v>
      </c>
      <c r="B164" s="1" t="s">
        <v>765</v>
      </c>
      <c r="C164" s="11">
        <v>5.3030137356992313</v>
      </c>
      <c r="D164" s="1"/>
    </row>
    <row r="165" spans="1:4" x14ac:dyDescent="0.25">
      <c r="A165" s="9" t="s">
        <v>157</v>
      </c>
      <c r="B165" s="1" t="s">
        <v>765</v>
      </c>
      <c r="C165" s="11">
        <v>5.4111689793873028</v>
      </c>
      <c r="D165" s="1"/>
    </row>
    <row r="166" spans="1:4" x14ac:dyDescent="0.25">
      <c r="A166" s="9" t="s">
        <v>158</v>
      </c>
      <c r="B166" s="1" t="s">
        <v>765</v>
      </c>
      <c r="C166" s="11">
        <v>4.9125176400681632</v>
      </c>
      <c r="D166" s="1"/>
    </row>
    <row r="167" spans="1:4" x14ac:dyDescent="0.25">
      <c r="A167" s="9" t="s">
        <v>159</v>
      </c>
      <c r="B167" s="1" t="s">
        <v>765</v>
      </c>
      <c r="C167" s="11">
        <v>4.4983076537701887</v>
      </c>
      <c r="D167" s="1"/>
    </row>
    <row r="168" spans="1:4" x14ac:dyDescent="0.25">
      <c r="A168" s="9" t="s">
        <v>160</v>
      </c>
      <c r="B168" s="1" t="s">
        <v>765</v>
      </c>
      <c r="C168" s="11">
        <v>5.5495612504182183</v>
      </c>
      <c r="D168" s="1"/>
    </row>
    <row r="169" spans="1:4" x14ac:dyDescent="0.25">
      <c r="A169" s="9" t="s">
        <v>161</v>
      </c>
      <c r="B169" s="1" t="s">
        <v>765</v>
      </c>
      <c r="C169" s="11">
        <v>2.3708041958999244</v>
      </c>
      <c r="D169" s="1"/>
    </row>
    <row r="170" spans="1:4" x14ac:dyDescent="0.25">
      <c r="A170" s="9" t="s">
        <v>162</v>
      </c>
      <c r="B170" s="1" t="s">
        <v>765</v>
      </c>
      <c r="C170" s="11">
        <v>5.5168072283132883</v>
      </c>
      <c r="D170" s="1"/>
    </row>
    <row r="171" spans="1:4" x14ac:dyDescent="0.25">
      <c r="A171" s="9" t="s">
        <v>163</v>
      </c>
      <c r="B171" s="1" t="s">
        <v>765</v>
      </c>
      <c r="C171" s="11">
        <v>4.4311199758116064</v>
      </c>
      <c r="D171" s="1"/>
    </row>
    <row r="172" spans="1:4" x14ac:dyDescent="0.25">
      <c r="A172" s="9" t="s">
        <v>164</v>
      </c>
      <c r="B172" s="1" t="s">
        <v>765</v>
      </c>
      <c r="C172" s="11">
        <v>5.5379837982391678</v>
      </c>
      <c r="D172" s="1"/>
    </row>
    <row r="173" spans="1:4" x14ac:dyDescent="0.25">
      <c r="A173" s="9" t="s">
        <v>165</v>
      </c>
      <c r="B173" s="1" t="s">
        <v>765</v>
      </c>
      <c r="C173" s="11">
        <v>4.818766642662708</v>
      </c>
      <c r="D173" s="1"/>
    </row>
    <row r="174" spans="1:4" x14ac:dyDescent="0.25">
      <c r="A174" s="9" t="s">
        <v>166</v>
      </c>
      <c r="B174" s="1" t="s">
        <v>765</v>
      </c>
      <c r="C174" s="11">
        <v>5.1131713620755121</v>
      </c>
      <c r="D174" s="1"/>
    </row>
    <row r="175" spans="1:4" x14ac:dyDescent="0.25">
      <c r="A175" s="9" t="s">
        <v>167</v>
      </c>
      <c r="B175" s="1" t="s">
        <v>765</v>
      </c>
      <c r="C175" s="11">
        <v>5.0167772355073978</v>
      </c>
      <c r="D175" s="1"/>
    </row>
    <row r="176" spans="1:4" x14ac:dyDescent="0.25">
      <c r="A176" s="9" t="s">
        <v>168</v>
      </c>
      <c r="B176" s="1" t="s">
        <v>765</v>
      </c>
      <c r="C176" s="11">
        <v>4.7939700573439659</v>
      </c>
      <c r="D176" s="1"/>
    </row>
    <row r="177" spans="1:4" x14ac:dyDescent="0.25">
      <c r="A177" s="9" t="s">
        <v>169</v>
      </c>
      <c r="B177" s="1" t="s">
        <v>765</v>
      </c>
      <c r="C177" s="11">
        <v>5.8367005948303028</v>
      </c>
      <c r="D177" s="1"/>
    </row>
    <row r="178" spans="1:4" x14ac:dyDescent="0.25">
      <c r="A178" s="9" t="s">
        <v>170</v>
      </c>
      <c r="B178" s="1" t="s">
        <v>765</v>
      </c>
      <c r="C178" s="11">
        <v>4.2607386236287326</v>
      </c>
      <c r="D178" s="1"/>
    </row>
    <row r="179" spans="1:4" x14ac:dyDescent="0.25">
      <c r="A179" s="9" t="s">
        <v>171</v>
      </c>
      <c r="B179" s="1" t="s">
        <v>765</v>
      </c>
      <c r="C179" s="11">
        <v>5.7803303539587612</v>
      </c>
      <c r="D179" s="1"/>
    </row>
    <row r="180" spans="1:4" x14ac:dyDescent="0.25">
      <c r="A180" s="9" t="s">
        <v>172</v>
      </c>
      <c r="B180" s="1" t="s">
        <v>765</v>
      </c>
      <c r="C180" s="11">
        <v>6.6122119662406913</v>
      </c>
      <c r="D180" s="1"/>
    </row>
    <row r="181" spans="1:4" x14ac:dyDescent="0.25">
      <c r="A181" s="9" t="s">
        <v>173</v>
      </c>
      <c r="B181" s="1" t="s">
        <v>765</v>
      </c>
      <c r="C181" s="11">
        <v>5.3892432109684361</v>
      </c>
      <c r="D181" s="1"/>
    </row>
    <row r="182" spans="1:4" x14ac:dyDescent="0.25">
      <c r="A182" s="9" t="s">
        <v>174</v>
      </c>
      <c r="B182" s="1" t="s">
        <v>765</v>
      </c>
      <c r="C182" s="11">
        <v>4.3294018308468463</v>
      </c>
      <c r="D182" s="1"/>
    </row>
    <row r="183" spans="1:4" x14ac:dyDescent="0.25">
      <c r="A183" s="9" t="s">
        <v>175</v>
      </c>
      <c r="B183" s="1" t="s">
        <v>765</v>
      </c>
      <c r="C183" s="11">
        <v>5.2929091572076894</v>
      </c>
      <c r="D183" s="1"/>
    </row>
    <row r="184" spans="1:4" x14ac:dyDescent="0.25">
      <c r="A184" s="9" t="s">
        <v>176</v>
      </c>
      <c r="B184" s="1" t="s">
        <v>765</v>
      </c>
      <c r="C184" s="11">
        <v>4.669140608731241</v>
      </c>
      <c r="D184" s="1"/>
    </row>
    <row r="185" spans="1:4" x14ac:dyDescent="0.25">
      <c r="A185" s="9" t="s">
        <v>177</v>
      </c>
      <c r="B185" s="1" t="s">
        <v>765</v>
      </c>
      <c r="C185" s="11">
        <v>4.8780135041440218</v>
      </c>
      <c r="D185" s="1"/>
    </row>
    <row r="186" spans="1:4" x14ac:dyDescent="0.25">
      <c r="A186" s="9" t="s">
        <v>178</v>
      </c>
      <c r="B186" s="1" t="s">
        <v>765</v>
      </c>
      <c r="C186" s="11">
        <v>6.4319034277144862</v>
      </c>
      <c r="D186" s="1"/>
    </row>
    <row r="187" spans="1:4" x14ac:dyDescent="0.25">
      <c r="A187" s="9" t="s">
        <v>179</v>
      </c>
      <c r="B187" s="1" t="s">
        <v>765</v>
      </c>
      <c r="C187" s="11">
        <v>5.9289845193668862</v>
      </c>
      <c r="D187" s="1"/>
    </row>
    <row r="188" spans="1:4" x14ac:dyDescent="0.25">
      <c r="A188" s="9" t="s">
        <v>180</v>
      </c>
      <c r="B188" s="1" t="s">
        <v>765</v>
      </c>
      <c r="C188" s="11">
        <v>5.2695378166180955</v>
      </c>
      <c r="D188" s="1"/>
    </row>
    <row r="189" spans="1:4" x14ac:dyDescent="0.25">
      <c r="A189" s="9" t="s">
        <v>181</v>
      </c>
      <c r="B189" s="1" t="s">
        <v>765</v>
      </c>
      <c r="C189" s="11">
        <v>4.9387097822078196</v>
      </c>
      <c r="D189" s="1"/>
    </row>
    <row r="190" spans="1:4" x14ac:dyDescent="0.25">
      <c r="A190" s="9" t="s">
        <v>182</v>
      </c>
      <c r="B190" s="1" t="s">
        <v>765</v>
      </c>
      <c r="C190" s="11">
        <v>5.1545245357917864</v>
      </c>
      <c r="D190" s="1"/>
    </row>
    <row r="191" spans="1:4" x14ac:dyDescent="0.25">
      <c r="A191" s="9" t="s">
        <v>183</v>
      </c>
      <c r="B191" s="1" t="s">
        <v>765</v>
      </c>
      <c r="C191" s="11">
        <v>5.3253229222248573</v>
      </c>
      <c r="D191" s="1"/>
    </row>
    <row r="192" spans="1:4" x14ac:dyDescent="0.25">
      <c r="A192" s="9" t="s">
        <v>184</v>
      </c>
      <c r="B192" s="1" t="s">
        <v>765</v>
      </c>
      <c r="C192" s="11">
        <v>5.5539752072542257</v>
      </c>
      <c r="D192" s="1"/>
    </row>
    <row r="193" spans="1:4" x14ac:dyDescent="0.25">
      <c r="A193" s="9" t="s">
        <v>185</v>
      </c>
      <c r="B193" s="1" t="s">
        <v>765</v>
      </c>
      <c r="C193" s="11">
        <v>4.7468837747067818</v>
      </c>
      <c r="D193" s="1"/>
    </row>
    <row r="194" spans="1:4" x14ac:dyDescent="0.25">
      <c r="A194" s="9" t="s">
        <v>186</v>
      </c>
      <c r="B194" s="1" t="s">
        <v>765</v>
      </c>
      <c r="C194" s="11">
        <v>4.6870170560019755</v>
      </c>
      <c r="D194" s="1"/>
    </row>
    <row r="195" spans="1:4" x14ac:dyDescent="0.25">
      <c r="A195" s="9" t="s">
        <v>187</v>
      </c>
      <c r="B195" s="1" t="s">
        <v>765</v>
      </c>
      <c r="C195" s="11">
        <v>4.8803821223547335</v>
      </c>
      <c r="D195" s="1"/>
    </row>
    <row r="196" spans="1:4" x14ac:dyDescent="0.25">
      <c r="A196" s="9" t="s">
        <v>188</v>
      </c>
      <c r="B196" s="1" t="s">
        <v>765</v>
      </c>
      <c r="C196" s="11">
        <v>4.4391108884365789</v>
      </c>
      <c r="D196" s="1"/>
    </row>
    <row r="197" spans="1:4" x14ac:dyDescent="0.25">
      <c r="A197" s="9" t="s">
        <v>189</v>
      </c>
      <c r="B197" s="1" t="s">
        <v>765</v>
      </c>
      <c r="C197" s="11">
        <v>4.5969973317109005</v>
      </c>
      <c r="D197" s="1"/>
    </row>
    <row r="198" spans="1:4" x14ac:dyDescent="0.25">
      <c r="A198" s="9" t="s">
        <v>190</v>
      </c>
      <c r="B198" s="1" t="s">
        <v>765</v>
      </c>
      <c r="C198" s="11">
        <v>5.3859484108326763</v>
      </c>
      <c r="D198" s="1"/>
    </row>
    <row r="199" spans="1:4" x14ac:dyDescent="0.25">
      <c r="A199" s="9" t="s">
        <v>191</v>
      </c>
      <c r="B199" s="1" t="s">
        <v>765</v>
      </c>
      <c r="C199" s="11">
        <v>5.1468201874998627</v>
      </c>
      <c r="D199" s="1"/>
    </row>
    <row r="200" spans="1:4" x14ac:dyDescent="0.25">
      <c r="A200" s="9" t="s">
        <v>192</v>
      </c>
      <c r="B200" s="1" t="s">
        <v>765</v>
      </c>
      <c r="C200" s="11">
        <v>5.3384524665679338</v>
      </c>
      <c r="D200" s="1"/>
    </row>
    <row r="201" spans="1:4" x14ac:dyDescent="0.25">
      <c r="A201" s="9" t="s">
        <v>193</v>
      </c>
      <c r="B201" s="1" t="s">
        <v>765</v>
      </c>
      <c r="C201" s="11">
        <v>4.43471466820922</v>
      </c>
      <c r="D201" s="1"/>
    </row>
    <row r="202" spans="1:4" x14ac:dyDescent="0.25">
      <c r="A202" s="9" t="s">
        <v>194</v>
      </c>
      <c r="B202" s="1" t="s">
        <v>765</v>
      </c>
      <c r="C202" s="11">
        <v>5.8709161613912402</v>
      </c>
      <c r="D202" s="1"/>
    </row>
    <row r="203" spans="1:4" x14ac:dyDescent="0.25">
      <c r="A203" s="9" t="s">
        <v>195</v>
      </c>
      <c r="B203" s="1" t="s">
        <v>765</v>
      </c>
      <c r="C203" s="11">
        <v>5.2843294094505771</v>
      </c>
      <c r="D203" s="1"/>
    </row>
    <row r="204" spans="1:4" x14ac:dyDescent="0.25">
      <c r="A204" s="9" t="s">
        <v>196</v>
      </c>
      <c r="B204" s="1" t="s">
        <v>765</v>
      </c>
      <c r="C204" s="11">
        <v>2.091574291021868</v>
      </c>
      <c r="D204" s="1"/>
    </row>
    <row r="205" spans="1:4" x14ac:dyDescent="0.25">
      <c r="A205" s="9" t="s">
        <v>197</v>
      </c>
      <c r="B205" s="1" t="s">
        <v>765</v>
      </c>
      <c r="C205" s="11">
        <v>5.6709596438847827</v>
      </c>
      <c r="D205" s="1"/>
    </row>
    <row r="206" spans="1:4" x14ac:dyDescent="0.25">
      <c r="A206" s="9" t="s">
        <v>198</v>
      </c>
      <c r="B206" s="1" t="s">
        <v>765</v>
      </c>
      <c r="C206" s="11">
        <v>4.7298539714588603</v>
      </c>
      <c r="D206" s="1"/>
    </row>
    <row r="207" spans="1:4" x14ac:dyDescent="0.25">
      <c r="A207" s="9" t="s">
        <v>199</v>
      </c>
      <c r="B207" s="1" t="s">
        <v>765</v>
      </c>
      <c r="C207" s="11">
        <v>5.1421285526497753</v>
      </c>
      <c r="D207" s="1"/>
    </row>
    <row r="208" spans="1:4" x14ac:dyDescent="0.25">
      <c r="A208" s="9" t="s">
        <v>200</v>
      </c>
      <c r="B208" s="1" t="s">
        <v>765</v>
      </c>
      <c r="C208" s="11">
        <v>4.8184685804547929</v>
      </c>
      <c r="D208" s="1"/>
    </row>
    <row r="209" spans="1:4" x14ac:dyDescent="0.25">
      <c r="A209" s="9" t="s">
        <v>764</v>
      </c>
      <c r="B209" s="1" t="s">
        <v>765</v>
      </c>
      <c r="C209" s="11">
        <v>4.5510805500886766</v>
      </c>
      <c r="D209" s="1"/>
    </row>
    <row r="210" spans="1:4" x14ac:dyDescent="0.25">
      <c r="A210" s="9" t="s">
        <v>201</v>
      </c>
      <c r="B210" s="1" t="s">
        <v>765</v>
      </c>
      <c r="C210" s="11">
        <v>5.0669596515887516</v>
      </c>
      <c r="D210" s="1"/>
    </row>
    <row r="211" spans="1:4" x14ac:dyDescent="0.25">
      <c r="A211" s="9" t="s">
        <v>202</v>
      </c>
      <c r="B211" s="1" t="s">
        <v>765</v>
      </c>
      <c r="C211" s="11">
        <v>4.7393077194413813</v>
      </c>
      <c r="D211" s="1"/>
    </row>
    <row r="212" spans="1:4" x14ac:dyDescent="0.25">
      <c r="A212" s="9" t="s">
        <v>203</v>
      </c>
      <c r="B212" s="1" t="s">
        <v>765</v>
      </c>
      <c r="C212" s="11">
        <v>6.0816402006375991</v>
      </c>
      <c r="D212" s="1"/>
    </row>
    <row r="213" spans="1:4" x14ac:dyDescent="0.25">
      <c r="A213" s="9" t="s">
        <v>204</v>
      </c>
      <c r="B213" s="1" t="s">
        <v>765</v>
      </c>
      <c r="C213" s="11">
        <v>5.4392755804302002</v>
      </c>
      <c r="D213" s="1"/>
    </row>
    <row r="214" spans="1:4" x14ac:dyDescent="0.25">
      <c r="A214" s="9" t="s">
        <v>205</v>
      </c>
      <c r="B214" s="1" t="s">
        <v>765</v>
      </c>
      <c r="C214" s="11">
        <v>4.8950979498470186</v>
      </c>
      <c r="D214" s="1"/>
    </row>
    <row r="215" spans="1:4" x14ac:dyDescent="0.25">
      <c r="A215" s="9" t="s">
        <v>206</v>
      </c>
      <c r="B215" s="1" t="s">
        <v>765</v>
      </c>
      <c r="C215" s="11">
        <v>5.4672092636099627</v>
      </c>
      <c r="D215" s="1"/>
    </row>
    <row r="216" spans="1:4" x14ac:dyDescent="0.25">
      <c r="A216" s="9" t="s">
        <v>207</v>
      </c>
      <c r="B216" s="1" t="s">
        <v>765</v>
      </c>
      <c r="C216" s="11">
        <v>4.5685648755508081</v>
      </c>
      <c r="D216" s="1"/>
    </row>
    <row r="217" spans="1:4" x14ac:dyDescent="0.25">
      <c r="A217" s="9" t="s">
        <v>208</v>
      </c>
      <c r="B217" s="1" t="s">
        <v>765</v>
      </c>
      <c r="C217" s="11">
        <v>6.0434224633281257</v>
      </c>
      <c r="D217" s="1"/>
    </row>
    <row r="218" spans="1:4" x14ac:dyDescent="0.25">
      <c r="A218" s="9" t="s">
        <v>209</v>
      </c>
      <c r="B218" s="1" t="s">
        <v>765</v>
      </c>
      <c r="C218" s="11">
        <v>4.9561946054553649</v>
      </c>
      <c r="D218" s="1"/>
    </row>
    <row r="219" spans="1:4" x14ac:dyDescent="0.25">
      <c r="A219" s="9" t="s">
        <v>210</v>
      </c>
      <c r="B219" s="1" t="s">
        <v>765</v>
      </c>
      <c r="C219" s="11">
        <v>4.8570256077287199</v>
      </c>
      <c r="D219" s="1"/>
    </row>
    <row r="220" spans="1:4" x14ac:dyDescent="0.25">
      <c r="A220" s="9" t="s">
        <v>211</v>
      </c>
      <c r="B220" s="1" t="s">
        <v>765</v>
      </c>
      <c r="C220" s="11">
        <v>5.2690647389747536</v>
      </c>
      <c r="D220" s="1"/>
    </row>
    <row r="221" spans="1:4" x14ac:dyDescent="0.25">
      <c r="A221" s="9" t="s">
        <v>212</v>
      </c>
      <c r="B221" s="1" t="s">
        <v>765</v>
      </c>
      <c r="C221" s="11">
        <v>5.2384571574046221</v>
      </c>
      <c r="D221" s="1"/>
    </row>
    <row r="222" spans="1:4" x14ac:dyDescent="0.25">
      <c r="A222" s="9" t="s">
        <v>213</v>
      </c>
      <c r="B222" s="1" t="s">
        <v>765</v>
      </c>
      <c r="C222" s="11">
        <v>5.0310717017022473</v>
      </c>
      <c r="D222" s="1"/>
    </row>
    <row r="223" spans="1:4" x14ac:dyDescent="0.25">
      <c r="A223" s="9" t="s">
        <v>214</v>
      </c>
      <c r="B223" s="1" t="s">
        <v>765</v>
      </c>
      <c r="C223" s="11">
        <v>5.1971796778570898</v>
      </c>
      <c r="D223" s="1"/>
    </row>
    <row r="224" spans="1:4" x14ac:dyDescent="0.25">
      <c r="A224" s="9" t="s">
        <v>215</v>
      </c>
      <c r="B224" s="1" t="s">
        <v>765</v>
      </c>
      <c r="C224" s="11">
        <v>4.7422215999494357</v>
      </c>
      <c r="D224" s="1"/>
    </row>
    <row r="225" spans="1:4" x14ac:dyDescent="0.25">
      <c r="A225" s="9" t="s">
        <v>216</v>
      </c>
      <c r="B225" s="1" t="s">
        <v>765</v>
      </c>
      <c r="C225" s="11">
        <v>5.1499285172139944</v>
      </c>
      <c r="D225" s="1"/>
    </row>
    <row r="226" spans="1:4" x14ac:dyDescent="0.25">
      <c r="A226" s="9" t="s">
        <v>217</v>
      </c>
      <c r="B226" s="1" t="s">
        <v>765</v>
      </c>
      <c r="C226" s="11">
        <v>4.713387184801622</v>
      </c>
      <c r="D226" s="1"/>
    </row>
    <row r="227" spans="1:4" x14ac:dyDescent="0.25">
      <c r="A227" s="9" t="s">
        <v>218</v>
      </c>
      <c r="B227" s="1" t="s">
        <v>765</v>
      </c>
      <c r="C227" s="11">
        <v>5.5972638923604254</v>
      </c>
      <c r="D227" s="1"/>
    </row>
    <row r="228" spans="1:4" x14ac:dyDescent="0.25">
      <c r="A228" s="9" t="s">
        <v>219</v>
      </c>
      <c r="B228" s="1" t="s">
        <v>765</v>
      </c>
      <c r="C228" s="11">
        <v>6.2167127433552754</v>
      </c>
      <c r="D228" s="1"/>
    </row>
    <row r="229" spans="1:4" x14ac:dyDescent="0.25">
      <c r="A229" s="9" t="s">
        <v>220</v>
      </c>
      <c r="B229" s="1" t="s">
        <v>765</v>
      </c>
      <c r="C229" s="11">
        <v>5.9680941652963977</v>
      </c>
      <c r="D229" s="1"/>
    </row>
    <row r="230" spans="1:4" x14ac:dyDescent="0.25">
      <c r="A230" s="9" t="s">
        <v>221</v>
      </c>
      <c r="B230" s="1" t="s">
        <v>765</v>
      </c>
      <c r="C230" s="11">
        <v>5.1781252539869813</v>
      </c>
      <c r="D230" s="1"/>
    </row>
    <row r="231" spans="1:4" x14ac:dyDescent="0.25">
      <c r="A231" s="9" t="s">
        <v>222</v>
      </c>
      <c r="B231" s="1" t="s">
        <v>765</v>
      </c>
      <c r="C231" s="11">
        <v>5.6794965218200621</v>
      </c>
      <c r="D231" s="1"/>
    </row>
    <row r="232" spans="1:4" x14ac:dyDescent="0.25">
      <c r="A232" s="9" t="s">
        <v>223</v>
      </c>
      <c r="B232" s="1" t="s">
        <v>765</v>
      </c>
      <c r="C232" s="11">
        <v>3.8711437106389104</v>
      </c>
      <c r="D232" s="1"/>
    </row>
    <row r="233" spans="1:4" x14ac:dyDescent="0.25">
      <c r="A233" s="9" t="s">
        <v>754</v>
      </c>
      <c r="B233" s="1" t="s">
        <v>765</v>
      </c>
      <c r="C233" s="11">
        <v>5.3374057912514914</v>
      </c>
      <c r="D233" s="1"/>
    </row>
    <row r="234" spans="1:4" x14ac:dyDescent="0.25">
      <c r="A234" s="9" t="s">
        <v>224</v>
      </c>
      <c r="B234" s="1" t="s">
        <v>765</v>
      </c>
      <c r="C234" s="11">
        <v>5.9257404678972723</v>
      </c>
      <c r="D234" s="1"/>
    </row>
    <row r="235" spans="1:4" x14ac:dyDescent="0.25">
      <c r="A235" s="9" t="s">
        <v>225</v>
      </c>
      <c r="B235" s="1" t="s">
        <v>765</v>
      </c>
      <c r="C235" s="11">
        <v>5.4340589927964302</v>
      </c>
      <c r="D235" s="1"/>
    </row>
    <row r="236" spans="1:4" x14ac:dyDescent="0.25">
      <c r="A236" s="9" t="s">
        <v>226</v>
      </c>
      <c r="B236" s="1" t="s">
        <v>765</v>
      </c>
      <c r="C236" s="11">
        <v>5.8084068039174923</v>
      </c>
      <c r="D236" s="1"/>
    </row>
    <row r="237" spans="1:4" x14ac:dyDescent="0.25">
      <c r="A237" s="9" t="s">
        <v>227</v>
      </c>
      <c r="B237" s="1" t="s">
        <v>765</v>
      </c>
      <c r="C237" s="11">
        <v>4.4967379569692589</v>
      </c>
      <c r="D237" s="1"/>
    </row>
    <row r="238" spans="1:4" x14ac:dyDescent="0.25">
      <c r="A238" s="9" t="s">
        <v>228</v>
      </c>
      <c r="B238" s="1" t="s">
        <v>765</v>
      </c>
      <c r="C238" s="11">
        <v>3.5167163764962313</v>
      </c>
      <c r="D238" s="1"/>
    </row>
    <row r="239" spans="1:4" x14ac:dyDescent="0.25">
      <c r="A239" s="9" t="s">
        <v>229</v>
      </c>
      <c r="B239" s="1" t="s">
        <v>765</v>
      </c>
      <c r="C239" s="11">
        <v>3.8796200001402621</v>
      </c>
      <c r="D239" s="1"/>
    </row>
    <row r="240" spans="1:4" x14ac:dyDescent="0.25">
      <c r="A240" s="9" t="s">
        <v>230</v>
      </c>
      <c r="B240" s="1" t="s">
        <v>765</v>
      </c>
      <c r="C240" s="11">
        <v>5.7677868477829257</v>
      </c>
      <c r="D240" s="1"/>
    </row>
    <row r="241" spans="1:4" x14ac:dyDescent="0.25">
      <c r="A241" s="9" t="s">
        <v>231</v>
      </c>
      <c r="B241" s="1" t="s">
        <v>765</v>
      </c>
      <c r="C241" s="11">
        <v>4.8785057232326547</v>
      </c>
      <c r="D241" s="1"/>
    </row>
    <row r="242" spans="1:4" x14ac:dyDescent="0.25">
      <c r="A242" s="9" t="s">
        <v>232</v>
      </c>
      <c r="B242" s="1" t="s">
        <v>765</v>
      </c>
      <c r="C242" s="11">
        <v>5.2166774410916403</v>
      </c>
      <c r="D242" s="1"/>
    </row>
    <row r="243" spans="1:4" x14ac:dyDescent="0.25">
      <c r="A243" s="9" t="s">
        <v>233</v>
      </c>
      <c r="B243" s="1" t="s">
        <v>765</v>
      </c>
      <c r="C243" s="11">
        <v>5.3254214430336475</v>
      </c>
      <c r="D243" s="1"/>
    </row>
    <row r="244" spans="1:4" x14ac:dyDescent="0.25">
      <c r="A244" s="9" t="s">
        <v>234</v>
      </c>
      <c r="B244" s="1" t="s">
        <v>765</v>
      </c>
      <c r="C244" s="11">
        <v>4.5759957497670563</v>
      </c>
      <c r="D244" s="1"/>
    </row>
    <row r="245" spans="1:4" x14ac:dyDescent="0.25">
      <c r="A245" s="9" t="s">
        <v>235</v>
      </c>
      <c r="B245" s="1" t="s">
        <v>765</v>
      </c>
      <c r="C245" s="11">
        <v>5.8127237628412907</v>
      </c>
      <c r="D245" s="1"/>
    </row>
    <row r="246" spans="1:4" x14ac:dyDescent="0.25">
      <c r="A246" s="9" t="s">
        <v>236</v>
      </c>
      <c r="B246" s="1" t="s">
        <v>765</v>
      </c>
      <c r="C246" s="11">
        <v>5.4024789807553368</v>
      </c>
      <c r="D246" s="1"/>
    </row>
    <row r="247" spans="1:4" x14ac:dyDescent="0.25">
      <c r="A247" s="9" t="s">
        <v>237</v>
      </c>
      <c r="B247" s="1" t="s">
        <v>765</v>
      </c>
      <c r="C247" s="11">
        <v>6.219180447934578</v>
      </c>
      <c r="D247" s="1"/>
    </row>
    <row r="248" spans="1:4" x14ac:dyDescent="0.25">
      <c r="A248" s="9" t="s">
        <v>238</v>
      </c>
      <c r="B248" s="1" t="s">
        <v>765</v>
      </c>
      <c r="C248" s="11">
        <v>5.3661441339236351</v>
      </c>
      <c r="D248" s="1"/>
    </row>
    <row r="249" spans="1:4" x14ac:dyDescent="0.25">
      <c r="A249" s="9" t="s">
        <v>239</v>
      </c>
      <c r="B249" s="1" t="s">
        <v>765</v>
      </c>
      <c r="C249" s="11">
        <v>5.1231703080140356</v>
      </c>
      <c r="D249" s="1"/>
    </row>
    <row r="250" spans="1:4" x14ac:dyDescent="0.25">
      <c r="A250" s="9" t="s">
        <v>240</v>
      </c>
      <c r="B250" s="1" t="s">
        <v>765</v>
      </c>
      <c r="C250" s="11">
        <v>4.6264530703632278</v>
      </c>
      <c r="D250" s="1"/>
    </row>
    <row r="251" spans="1:4" x14ac:dyDescent="0.25">
      <c r="A251" s="9" t="s">
        <v>241</v>
      </c>
      <c r="B251" s="1" t="s">
        <v>765</v>
      </c>
      <c r="C251" s="11">
        <v>4.6268613092231137</v>
      </c>
      <c r="D251" s="1"/>
    </row>
    <row r="252" spans="1:4" x14ac:dyDescent="0.25">
      <c r="A252" s="9" t="s">
        <v>242</v>
      </c>
      <c r="B252" s="1" t="s">
        <v>765</v>
      </c>
      <c r="C252" s="11">
        <v>4.330028157422964</v>
      </c>
      <c r="D252" s="1"/>
    </row>
    <row r="253" spans="1:4" x14ac:dyDescent="0.25">
      <c r="A253" s="9" t="s">
        <v>243</v>
      </c>
      <c r="B253" s="1" t="s">
        <v>765</v>
      </c>
      <c r="C253" s="11">
        <v>4.7837599459397824</v>
      </c>
      <c r="D253" s="1"/>
    </row>
    <row r="254" spans="1:4" x14ac:dyDescent="0.25">
      <c r="A254" s="9" t="s">
        <v>244</v>
      </c>
      <c r="B254" s="1" t="s">
        <v>765</v>
      </c>
      <c r="C254" s="11">
        <v>4.7516150433264333</v>
      </c>
      <c r="D254" s="1"/>
    </row>
    <row r="255" spans="1:4" x14ac:dyDescent="0.25">
      <c r="A255" s="9" t="s">
        <v>245</v>
      </c>
      <c r="B255" s="1" t="s">
        <v>765</v>
      </c>
      <c r="C255" s="11">
        <v>4.5120144838418392</v>
      </c>
      <c r="D255" s="1"/>
    </row>
    <row r="256" spans="1:4" x14ac:dyDescent="0.25">
      <c r="A256" s="9" t="s">
        <v>246</v>
      </c>
      <c r="B256" s="1" t="s">
        <v>765</v>
      </c>
      <c r="C256" s="11">
        <v>4.6553542179225289</v>
      </c>
      <c r="D256" s="1"/>
    </row>
    <row r="257" spans="1:4" x14ac:dyDescent="0.25">
      <c r="A257" s="9" t="s">
        <v>247</v>
      </c>
      <c r="B257" s="1" t="s">
        <v>765</v>
      </c>
      <c r="C257" s="11">
        <v>5.0404327543261722</v>
      </c>
      <c r="D257" s="1"/>
    </row>
    <row r="258" spans="1:4" x14ac:dyDescent="0.25">
      <c r="A258" s="9" t="s">
        <v>248</v>
      </c>
      <c r="B258" s="1" t="s">
        <v>765</v>
      </c>
      <c r="C258" s="11">
        <v>4.2117922742720548</v>
      </c>
      <c r="D258" s="1"/>
    </row>
    <row r="259" spans="1:4" x14ac:dyDescent="0.25">
      <c r="A259" s="9" t="s">
        <v>249</v>
      </c>
      <c r="B259" s="1" t="s">
        <v>765</v>
      </c>
      <c r="C259" s="11" t="s">
        <v>772</v>
      </c>
      <c r="D259" s="1"/>
    </row>
    <row r="260" spans="1:4" x14ac:dyDescent="0.25">
      <c r="A260" s="9" t="s">
        <v>250</v>
      </c>
      <c r="B260" s="1" t="s">
        <v>765</v>
      </c>
      <c r="C260" s="11">
        <v>5.2989692075328785</v>
      </c>
      <c r="D260" s="1"/>
    </row>
    <row r="261" spans="1:4" x14ac:dyDescent="0.25">
      <c r="A261" s="9" t="s">
        <v>251</v>
      </c>
      <c r="B261" s="1" t="s">
        <v>765</v>
      </c>
      <c r="C261" s="11">
        <v>4.1897589275077394</v>
      </c>
      <c r="D261" s="1"/>
    </row>
    <row r="262" spans="1:4" x14ac:dyDescent="0.25">
      <c r="A262" s="9" t="s">
        <v>252</v>
      </c>
      <c r="B262" s="1" t="s">
        <v>765</v>
      </c>
      <c r="C262" s="11">
        <v>5.4452754430361008</v>
      </c>
      <c r="D262" s="1"/>
    </row>
    <row r="263" spans="1:4" x14ac:dyDescent="0.25">
      <c r="A263" s="9" t="s">
        <v>253</v>
      </c>
      <c r="B263" s="1" t="s">
        <v>765</v>
      </c>
      <c r="C263" s="11">
        <v>5.2479280478071964</v>
      </c>
      <c r="D263" s="1"/>
    </row>
    <row r="264" spans="1:4" x14ac:dyDescent="0.25">
      <c r="A264" s="9" t="s">
        <v>254</v>
      </c>
      <c r="B264" s="1" t="s">
        <v>765</v>
      </c>
      <c r="C264" s="11">
        <v>3.7684499735477353</v>
      </c>
      <c r="D264" s="1"/>
    </row>
    <row r="265" spans="1:4" x14ac:dyDescent="0.25">
      <c r="A265" s="9" t="s">
        <v>255</v>
      </c>
      <c r="B265" s="1" t="s">
        <v>765</v>
      </c>
      <c r="C265" s="11">
        <v>4.1888175435555413</v>
      </c>
      <c r="D265" s="1"/>
    </row>
    <row r="266" spans="1:4" x14ac:dyDescent="0.25">
      <c r="A266" s="9" t="s">
        <v>256</v>
      </c>
      <c r="B266" s="1" t="s">
        <v>765</v>
      </c>
      <c r="C266" s="11">
        <v>4.8926735796800855</v>
      </c>
      <c r="D266" s="1"/>
    </row>
    <row r="267" spans="1:4" x14ac:dyDescent="0.25">
      <c r="A267" s="9" t="s">
        <v>257</v>
      </c>
      <c r="B267" s="1" t="s">
        <v>765</v>
      </c>
      <c r="C267" s="11">
        <v>4.5962528935389999</v>
      </c>
      <c r="D267" s="1"/>
    </row>
    <row r="268" spans="1:4" x14ac:dyDescent="0.25">
      <c r="A268" s="9" t="s">
        <v>258</v>
      </c>
      <c r="B268" s="1" t="s">
        <v>765</v>
      </c>
      <c r="C268" s="11">
        <v>4.8092245507531679</v>
      </c>
      <c r="D268" s="1"/>
    </row>
    <row r="269" spans="1:4" x14ac:dyDescent="0.25">
      <c r="A269" s="9" t="s">
        <v>259</v>
      </c>
      <c r="B269" s="1" t="s">
        <v>765</v>
      </c>
      <c r="C269" s="11" t="s">
        <v>772</v>
      </c>
      <c r="D269" s="1"/>
    </row>
    <row r="270" spans="1:4" x14ac:dyDescent="0.25">
      <c r="A270" s="9" t="s">
        <v>260</v>
      </c>
      <c r="B270" s="1" t="s">
        <v>765</v>
      </c>
      <c r="C270" s="11" t="s">
        <v>772</v>
      </c>
      <c r="D270" s="1"/>
    </row>
    <row r="271" spans="1:4" x14ac:dyDescent="0.25">
      <c r="A271" s="9" t="s">
        <v>261</v>
      </c>
      <c r="B271" s="1" t="s">
        <v>765</v>
      </c>
      <c r="C271" s="11" t="s">
        <v>772</v>
      </c>
      <c r="D271" s="1"/>
    </row>
    <row r="272" spans="1:4" x14ac:dyDescent="0.25">
      <c r="A272" s="9" t="s">
        <v>262</v>
      </c>
      <c r="B272" s="1" t="s">
        <v>765</v>
      </c>
      <c r="C272" s="11" t="s">
        <v>772</v>
      </c>
      <c r="D272" s="1"/>
    </row>
    <row r="273" spans="1:4" x14ac:dyDescent="0.25">
      <c r="A273" s="9" t="s">
        <v>263</v>
      </c>
      <c r="B273" s="1" t="s">
        <v>765</v>
      </c>
      <c r="C273" s="11">
        <v>5.107828737788644</v>
      </c>
      <c r="D273" s="1"/>
    </row>
    <row r="274" spans="1:4" x14ac:dyDescent="0.25">
      <c r="A274" s="9" t="s">
        <v>264</v>
      </c>
      <c r="B274" s="1" t="s">
        <v>765</v>
      </c>
      <c r="C274" s="11">
        <v>4.3888435245936801</v>
      </c>
      <c r="D274" s="1"/>
    </row>
    <row r="275" spans="1:4" x14ac:dyDescent="0.25">
      <c r="A275" s="9" t="s">
        <v>265</v>
      </c>
      <c r="B275" s="1" t="s">
        <v>765</v>
      </c>
      <c r="C275" s="11">
        <v>4.7609464304571922</v>
      </c>
      <c r="D275" s="1"/>
    </row>
    <row r="276" spans="1:4" x14ac:dyDescent="0.25">
      <c r="A276" s="9" t="s">
        <v>266</v>
      </c>
      <c r="B276" s="1" t="s">
        <v>765</v>
      </c>
      <c r="C276" s="11">
        <v>4.8696978938483415</v>
      </c>
      <c r="D276" s="1"/>
    </row>
    <row r="277" spans="1:4" x14ac:dyDescent="0.25">
      <c r="A277" s="9" t="s">
        <v>267</v>
      </c>
      <c r="B277" s="1" t="s">
        <v>765</v>
      </c>
      <c r="C277" s="11">
        <v>4.4591260637723291</v>
      </c>
      <c r="D277" s="1"/>
    </row>
    <row r="278" spans="1:4" x14ac:dyDescent="0.25">
      <c r="A278" s="9" t="s">
        <v>268</v>
      </c>
      <c r="B278" s="1" t="s">
        <v>765</v>
      </c>
      <c r="C278" s="11">
        <v>5.1304753772647169</v>
      </c>
      <c r="D278" s="1"/>
    </row>
    <row r="279" spans="1:4" x14ac:dyDescent="0.25">
      <c r="A279" s="9" t="s">
        <v>269</v>
      </c>
      <c r="B279" s="1" t="s">
        <v>765</v>
      </c>
      <c r="C279" s="11">
        <v>5.7286368293804495</v>
      </c>
      <c r="D279" s="1"/>
    </row>
    <row r="280" spans="1:4" x14ac:dyDescent="0.25">
      <c r="A280" s="9" t="s">
        <v>270</v>
      </c>
      <c r="B280" s="1" t="s">
        <v>765</v>
      </c>
      <c r="C280" s="11">
        <v>5.137052927561319</v>
      </c>
      <c r="D280" s="1"/>
    </row>
    <row r="281" spans="1:4" x14ac:dyDescent="0.25">
      <c r="A281" s="9" t="s">
        <v>271</v>
      </c>
      <c r="B281" s="1" t="s">
        <v>765</v>
      </c>
      <c r="C281" s="11">
        <v>5.8201728003718376</v>
      </c>
      <c r="D281" s="1"/>
    </row>
    <row r="282" spans="1:4" x14ac:dyDescent="0.25">
      <c r="A282" s="9" t="s">
        <v>272</v>
      </c>
      <c r="B282" s="1" t="s">
        <v>765</v>
      </c>
      <c r="C282" s="11">
        <v>4.8514352186856371</v>
      </c>
      <c r="D282" s="1"/>
    </row>
    <row r="283" spans="1:4" x14ac:dyDescent="0.25">
      <c r="A283" s="9" t="s">
        <v>273</v>
      </c>
      <c r="B283" s="1" t="s">
        <v>765</v>
      </c>
      <c r="C283" s="11">
        <v>5.2829177146137738</v>
      </c>
      <c r="D283" s="1"/>
    </row>
    <row r="284" spans="1:4" x14ac:dyDescent="0.25">
      <c r="A284" s="9" t="s">
        <v>274</v>
      </c>
      <c r="B284" s="1" t="s">
        <v>765</v>
      </c>
      <c r="C284" s="11">
        <v>5.7601593367602959</v>
      </c>
      <c r="D284" s="1"/>
    </row>
    <row r="285" spans="1:4" x14ac:dyDescent="0.25">
      <c r="A285" s="9" t="s">
        <v>275</v>
      </c>
      <c r="B285" s="1" t="s">
        <v>765</v>
      </c>
      <c r="C285" s="11">
        <v>4.4152602649275705</v>
      </c>
      <c r="D285" s="1"/>
    </row>
    <row r="286" spans="1:4" x14ac:dyDescent="0.25">
      <c r="A286" s="9" t="s">
        <v>276</v>
      </c>
      <c r="B286" s="1" t="s">
        <v>765</v>
      </c>
      <c r="C286" s="11">
        <v>5.3069825453496531</v>
      </c>
      <c r="D286" s="1"/>
    </row>
    <row r="287" spans="1:4" x14ac:dyDescent="0.25">
      <c r="A287" s="9" t="s">
        <v>277</v>
      </c>
      <c r="B287" s="1" t="s">
        <v>765</v>
      </c>
      <c r="C287" s="11">
        <v>4.9875132648545293</v>
      </c>
      <c r="D287" s="1"/>
    </row>
    <row r="288" spans="1:4" x14ac:dyDescent="0.25">
      <c r="A288" s="9" t="s">
        <v>278</v>
      </c>
      <c r="B288" s="1" t="s">
        <v>765</v>
      </c>
      <c r="C288" s="11">
        <v>5.1680414501653278</v>
      </c>
      <c r="D288" s="1"/>
    </row>
    <row r="289" spans="1:4" x14ac:dyDescent="0.25">
      <c r="A289" s="9" t="s">
        <v>279</v>
      </c>
      <c r="B289" s="1" t="s">
        <v>765</v>
      </c>
      <c r="C289" s="11">
        <v>5.816342987317233</v>
      </c>
      <c r="D289" s="1"/>
    </row>
    <row r="290" spans="1:4" x14ac:dyDescent="0.25">
      <c r="A290" s="9" t="s">
        <v>280</v>
      </c>
      <c r="B290" s="1" t="s">
        <v>765</v>
      </c>
      <c r="C290" s="11">
        <v>5.1528931013622135</v>
      </c>
      <c r="D290" s="1"/>
    </row>
    <row r="291" spans="1:4" x14ac:dyDescent="0.25">
      <c r="A291" s="9" t="s">
        <v>281</v>
      </c>
      <c r="B291" s="1" t="s">
        <v>765</v>
      </c>
      <c r="C291" s="11">
        <v>4.0676013852257338</v>
      </c>
      <c r="D291" s="1"/>
    </row>
    <row r="292" spans="1:4" x14ac:dyDescent="0.25">
      <c r="A292" s="9" t="s">
        <v>282</v>
      </c>
      <c r="B292" s="1" t="s">
        <v>765</v>
      </c>
      <c r="C292" s="11">
        <v>5.4085320010840325</v>
      </c>
      <c r="D292" s="1"/>
    </row>
    <row r="293" spans="1:4" x14ac:dyDescent="0.25">
      <c r="A293" s="9" t="s">
        <v>283</v>
      </c>
      <c r="B293" s="1" t="s">
        <v>765</v>
      </c>
      <c r="C293" s="11">
        <v>4.6112872596598944</v>
      </c>
      <c r="D293" s="1"/>
    </row>
    <row r="294" spans="1:4" x14ac:dyDescent="0.25">
      <c r="A294" s="9" t="s">
        <v>284</v>
      </c>
      <c r="B294" s="1" t="s">
        <v>765</v>
      </c>
      <c r="C294" s="11">
        <v>5.7780557814066036</v>
      </c>
      <c r="D294" s="1"/>
    </row>
    <row r="295" spans="1:4" x14ac:dyDescent="0.25">
      <c r="A295" s="9" t="s">
        <v>285</v>
      </c>
      <c r="B295" s="1" t="s">
        <v>765</v>
      </c>
      <c r="C295" s="11">
        <v>4.5619329941371429</v>
      </c>
      <c r="D295" s="1"/>
    </row>
    <row r="296" spans="1:4" x14ac:dyDescent="0.25">
      <c r="A296" s="9" t="s">
        <v>286</v>
      </c>
      <c r="B296" s="1" t="s">
        <v>765</v>
      </c>
      <c r="C296" s="11">
        <v>5.864460918196623</v>
      </c>
      <c r="D296" s="1"/>
    </row>
    <row r="297" spans="1:4" x14ac:dyDescent="0.25">
      <c r="A297" s="9" t="s">
        <v>287</v>
      </c>
      <c r="B297" s="1" t="s">
        <v>765</v>
      </c>
      <c r="C297" s="11">
        <v>4.3536510017185392</v>
      </c>
      <c r="D297" s="1"/>
    </row>
    <row r="298" spans="1:4" x14ac:dyDescent="0.25">
      <c r="A298" s="9" t="s">
        <v>288</v>
      </c>
      <c r="B298" s="1" t="s">
        <v>765</v>
      </c>
      <c r="C298" s="11">
        <v>4.1519374013755552</v>
      </c>
      <c r="D298" s="1"/>
    </row>
    <row r="299" spans="1:4" x14ac:dyDescent="0.25">
      <c r="A299" s="9" t="s">
        <v>289</v>
      </c>
      <c r="B299" s="1" t="s">
        <v>765</v>
      </c>
      <c r="C299" s="11">
        <v>6.0303993487108336</v>
      </c>
      <c r="D299" s="1"/>
    </row>
    <row r="300" spans="1:4" x14ac:dyDescent="0.25">
      <c r="A300" s="9" t="s">
        <v>290</v>
      </c>
      <c r="B300" s="1" t="s">
        <v>765</v>
      </c>
      <c r="C300" s="11">
        <v>2.666901407662885</v>
      </c>
      <c r="D300" s="1"/>
    </row>
    <row r="301" spans="1:4" x14ac:dyDescent="0.25">
      <c r="A301" s="9" t="s">
        <v>735</v>
      </c>
      <c r="B301" s="1" t="s">
        <v>765</v>
      </c>
      <c r="C301" s="11">
        <v>4.7854240199805034</v>
      </c>
      <c r="D301" s="1"/>
    </row>
    <row r="302" spans="1:4" x14ac:dyDescent="0.25">
      <c r="A302" s="9" t="s">
        <v>291</v>
      </c>
      <c r="B302" s="1" t="s">
        <v>765</v>
      </c>
      <c r="C302" s="11">
        <v>5.0559151331609851</v>
      </c>
      <c r="D302" s="1"/>
    </row>
    <row r="303" spans="1:4" x14ac:dyDescent="0.25">
      <c r="A303" s="9" t="s">
        <v>292</v>
      </c>
      <c r="B303" s="1" t="s">
        <v>765</v>
      </c>
      <c r="C303" s="11">
        <v>3.8365586956105924</v>
      </c>
      <c r="D303" s="1"/>
    </row>
    <row r="304" spans="1:4" x14ac:dyDescent="0.25">
      <c r="A304" s="9" t="s">
        <v>293</v>
      </c>
      <c r="B304" s="1" t="s">
        <v>765</v>
      </c>
      <c r="C304" s="11">
        <v>4.5186961747578076</v>
      </c>
      <c r="D304" s="1"/>
    </row>
    <row r="305" spans="1:4" x14ac:dyDescent="0.25">
      <c r="A305" s="9" t="s">
        <v>294</v>
      </c>
      <c r="B305" s="1" t="s">
        <v>765</v>
      </c>
      <c r="C305" s="11" t="s">
        <v>772</v>
      </c>
      <c r="D305" s="1"/>
    </row>
    <row r="306" spans="1:4" x14ac:dyDescent="0.25">
      <c r="A306" s="9" t="s">
        <v>295</v>
      </c>
      <c r="B306" s="1" t="s">
        <v>765</v>
      </c>
      <c r="C306" s="11">
        <v>5.1834887509372685</v>
      </c>
      <c r="D306" s="1"/>
    </row>
    <row r="307" spans="1:4" x14ac:dyDescent="0.25">
      <c r="A307" s="9" t="s">
        <v>296</v>
      </c>
      <c r="B307" s="1" t="s">
        <v>765</v>
      </c>
      <c r="C307" s="11">
        <v>4.9089054657020572</v>
      </c>
      <c r="D307" s="1"/>
    </row>
    <row r="308" spans="1:4" x14ac:dyDescent="0.25">
      <c r="A308" s="9" t="s">
        <v>297</v>
      </c>
      <c r="B308" s="1" t="s">
        <v>765</v>
      </c>
      <c r="C308" s="11">
        <v>4.6461836137501411</v>
      </c>
      <c r="D308" s="1"/>
    </row>
    <row r="309" spans="1:4" x14ac:dyDescent="0.25">
      <c r="A309" s="9" t="s">
        <v>298</v>
      </c>
      <c r="B309" s="1" t="s">
        <v>765</v>
      </c>
      <c r="C309" s="11">
        <v>4.5610899586596156</v>
      </c>
      <c r="D309" s="1"/>
    </row>
    <row r="310" spans="1:4" x14ac:dyDescent="0.25">
      <c r="A310" s="9" t="s">
        <v>299</v>
      </c>
      <c r="B310" s="1" t="s">
        <v>765</v>
      </c>
      <c r="C310" s="11">
        <v>4.0591396093583221</v>
      </c>
      <c r="D310" s="1"/>
    </row>
    <row r="311" spans="1:4" x14ac:dyDescent="0.25">
      <c r="A311" s="9" t="s">
        <v>300</v>
      </c>
      <c r="B311" s="1" t="s">
        <v>765</v>
      </c>
      <c r="C311" s="11">
        <v>4.2502879608358173</v>
      </c>
      <c r="D311" s="1"/>
    </row>
    <row r="312" spans="1:4" x14ac:dyDescent="0.25">
      <c r="A312" s="9" t="s">
        <v>301</v>
      </c>
      <c r="B312" s="1" t="s">
        <v>765</v>
      </c>
      <c r="C312" s="11">
        <v>5.1755753402229328</v>
      </c>
      <c r="D312" s="1"/>
    </row>
    <row r="313" spans="1:4" x14ac:dyDescent="0.25">
      <c r="A313" s="9" t="s">
        <v>302</v>
      </c>
      <c r="B313" s="1" t="s">
        <v>765</v>
      </c>
      <c r="C313" s="11">
        <v>5.3966934152199073</v>
      </c>
      <c r="D313" s="1"/>
    </row>
    <row r="314" spans="1:4" x14ac:dyDescent="0.25">
      <c r="A314" s="9" t="s">
        <v>303</v>
      </c>
      <c r="B314" s="1" t="s">
        <v>765</v>
      </c>
      <c r="C314" s="11">
        <v>5.7081231262574867</v>
      </c>
      <c r="D314" s="1"/>
    </row>
    <row r="315" spans="1:4" x14ac:dyDescent="0.25">
      <c r="A315" s="9" t="s">
        <v>304</v>
      </c>
      <c r="B315" s="1" t="s">
        <v>765</v>
      </c>
      <c r="C315" s="11">
        <v>5.0359197710995964</v>
      </c>
      <c r="D315" s="1"/>
    </row>
    <row r="316" spans="1:4" x14ac:dyDescent="0.25">
      <c r="A316" s="9" t="s">
        <v>305</v>
      </c>
      <c r="B316" s="1" t="s">
        <v>765</v>
      </c>
      <c r="C316" s="11">
        <v>5.932522635060705</v>
      </c>
      <c r="D316" s="1"/>
    </row>
    <row r="317" spans="1:4" x14ac:dyDescent="0.25">
      <c r="A317" s="9" t="s">
        <v>306</v>
      </c>
      <c r="B317" s="1" t="s">
        <v>765</v>
      </c>
      <c r="C317" s="11">
        <v>4.6850213186803469</v>
      </c>
      <c r="D317" s="1"/>
    </row>
    <row r="318" spans="1:4" x14ac:dyDescent="0.25">
      <c r="A318" s="9" t="s">
        <v>307</v>
      </c>
      <c r="B318" s="1" t="s">
        <v>765</v>
      </c>
      <c r="C318" s="11">
        <v>5.5079890712502237</v>
      </c>
      <c r="D318" s="1"/>
    </row>
    <row r="319" spans="1:4" x14ac:dyDescent="0.25">
      <c r="A319" s="9" t="s">
        <v>308</v>
      </c>
      <c r="B319" s="1" t="s">
        <v>765</v>
      </c>
      <c r="C319" s="11">
        <v>5.2669447091326234</v>
      </c>
      <c r="D319" s="1"/>
    </row>
    <row r="320" spans="1:4" x14ac:dyDescent="0.25">
      <c r="A320" s="9" t="s">
        <v>309</v>
      </c>
      <c r="B320" s="1" t="s">
        <v>765</v>
      </c>
      <c r="C320" s="11">
        <v>5.7811127232388504</v>
      </c>
      <c r="D320" s="1"/>
    </row>
    <row r="321" spans="1:4" x14ac:dyDescent="0.25">
      <c r="A321" s="9" t="s">
        <v>310</v>
      </c>
      <c r="B321" s="1" t="s">
        <v>765</v>
      </c>
      <c r="C321" s="11">
        <v>4.6684461275653719</v>
      </c>
      <c r="D321" s="1"/>
    </row>
    <row r="322" spans="1:4" x14ac:dyDescent="0.25">
      <c r="A322" s="9" t="s">
        <v>311</v>
      </c>
      <c r="B322" s="1" t="s">
        <v>765</v>
      </c>
      <c r="C322" s="11">
        <v>4.1016314566450465</v>
      </c>
      <c r="D322" s="1"/>
    </row>
    <row r="323" spans="1:4" x14ac:dyDescent="0.25">
      <c r="A323" s="9" t="s">
        <v>312</v>
      </c>
      <c r="B323" s="1" t="s">
        <v>765</v>
      </c>
      <c r="C323" s="11">
        <v>4.4750301495795606</v>
      </c>
      <c r="D323" s="1"/>
    </row>
    <row r="324" spans="1:4" x14ac:dyDescent="0.25">
      <c r="A324" s="9" t="s">
        <v>313</v>
      </c>
      <c r="B324" s="1" t="s">
        <v>765</v>
      </c>
      <c r="C324" s="11">
        <v>4.3807113336271222</v>
      </c>
      <c r="D324" s="1"/>
    </row>
    <row r="325" spans="1:4" x14ac:dyDescent="0.25">
      <c r="A325" s="9" t="s">
        <v>314</v>
      </c>
      <c r="B325" s="1" t="s">
        <v>765</v>
      </c>
      <c r="C325" s="11">
        <v>4.2938713526046541</v>
      </c>
      <c r="D325" s="1"/>
    </row>
    <row r="326" spans="1:4" x14ac:dyDescent="0.25">
      <c r="A326" s="9" t="s">
        <v>315</v>
      </c>
      <c r="B326" s="1" t="s">
        <v>765</v>
      </c>
      <c r="C326" s="11">
        <v>5.5922601057087746</v>
      </c>
      <c r="D326" s="1"/>
    </row>
    <row r="327" spans="1:4" x14ac:dyDescent="0.25">
      <c r="A327" s="9" t="s">
        <v>316</v>
      </c>
      <c r="B327" s="1" t="s">
        <v>765</v>
      </c>
      <c r="C327" s="11">
        <v>4.7775246637128186</v>
      </c>
      <c r="D327" s="1"/>
    </row>
    <row r="328" spans="1:4" x14ac:dyDescent="0.25">
      <c r="A328" s="9" t="s">
        <v>317</v>
      </c>
      <c r="B328" s="1" t="s">
        <v>765</v>
      </c>
      <c r="C328" s="11">
        <v>4.5340613218168162</v>
      </c>
      <c r="D328" s="1"/>
    </row>
    <row r="329" spans="1:4" x14ac:dyDescent="0.25">
      <c r="A329" s="9" t="s">
        <v>318</v>
      </c>
      <c r="B329" s="1" t="s">
        <v>765</v>
      </c>
      <c r="C329" s="11">
        <v>4.3313583467610304</v>
      </c>
      <c r="D329" s="1"/>
    </row>
    <row r="330" spans="1:4" x14ac:dyDescent="0.25">
      <c r="A330" s="9" t="s">
        <v>319</v>
      </c>
      <c r="B330" s="1" t="s">
        <v>765</v>
      </c>
      <c r="C330" s="11">
        <v>4.6406492603341043</v>
      </c>
      <c r="D330" s="1"/>
    </row>
    <row r="331" spans="1:4" x14ac:dyDescent="0.25">
      <c r="A331" s="9" t="s">
        <v>320</v>
      </c>
      <c r="B331" s="1" t="s">
        <v>765</v>
      </c>
      <c r="C331" s="11">
        <v>5.5845219414072185</v>
      </c>
      <c r="D331" s="1"/>
    </row>
    <row r="332" spans="1:4" x14ac:dyDescent="0.25">
      <c r="A332" s="9" t="s">
        <v>321</v>
      </c>
      <c r="B332" s="1" t="s">
        <v>765</v>
      </c>
      <c r="C332" s="11">
        <v>3.8702534431400499</v>
      </c>
      <c r="D332" s="1"/>
    </row>
    <row r="333" spans="1:4" x14ac:dyDescent="0.25">
      <c r="A333" s="9" t="s">
        <v>322</v>
      </c>
      <c r="B333" s="1" t="s">
        <v>765</v>
      </c>
      <c r="C333" s="11">
        <v>5.7037365067266368</v>
      </c>
      <c r="D333" s="1"/>
    </row>
    <row r="334" spans="1:4" x14ac:dyDescent="0.25">
      <c r="A334" s="9" t="s">
        <v>323</v>
      </c>
      <c r="B334" s="1" t="s">
        <v>765</v>
      </c>
      <c r="C334" s="11">
        <v>3.9526091617725765</v>
      </c>
      <c r="D334" s="1"/>
    </row>
    <row r="335" spans="1:4" x14ac:dyDescent="0.25">
      <c r="A335" s="9" t="s">
        <v>324</v>
      </c>
      <c r="B335" s="1" t="s">
        <v>765</v>
      </c>
      <c r="C335" s="11">
        <v>4.7965751448206388</v>
      </c>
      <c r="D335" s="1"/>
    </row>
    <row r="336" spans="1:4" x14ac:dyDescent="0.25">
      <c r="A336" s="9" t="s">
        <v>325</v>
      </c>
      <c r="B336" s="1" t="s">
        <v>765</v>
      </c>
      <c r="C336" s="11">
        <v>4.9135224236895167</v>
      </c>
      <c r="D336" s="1"/>
    </row>
    <row r="337" spans="1:4" x14ac:dyDescent="0.25">
      <c r="A337" s="9" t="s">
        <v>326</v>
      </c>
      <c r="B337" s="1" t="s">
        <v>765</v>
      </c>
      <c r="C337" s="11">
        <v>4.772780989650208</v>
      </c>
      <c r="D337" s="1"/>
    </row>
    <row r="338" spans="1:4" x14ac:dyDescent="0.25">
      <c r="A338" s="9" t="s">
        <v>327</v>
      </c>
      <c r="B338" s="1" t="s">
        <v>765</v>
      </c>
      <c r="C338" s="11">
        <v>4.4606870427619896</v>
      </c>
      <c r="D338" s="1"/>
    </row>
    <row r="339" spans="1:4" x14ac:dyDescent="0.25">
      <c r="A339" s="9" t="s">
        <v>328</v>
      </c>
      <c r="B339" s="1" t="s">
        <v>765</v>
      </c>
      <c r="C339" s="11">
        <v>4.9269715752028898</v>
      </c>
      <c r="D339" s="1"/>
    </row>
    <row r="340" spans="1:4" x14ac:dyDescent="0.25">
      <c r="A340" s="9" t="s">
        <v>329</v>
      </c>
      <c r="B340" s="1" t="s">
        <v>765</v>
      </c>
      <c r="C340" s="11">
        <v>4.9063636039342073</v>
      </c>
      <c r="D340" s="1"/>
    </row>
    <row r="341" spans="1:4" x14ac:dyDescent="0.25">
      <c r="A341" s="9" t="s">
        <v>330</v>
      </c>
      <c r="B341" s="1" t="s">
        <v>765</v>
      </c>
      <c r="C341" s="11">
        <v>4.9420183435924319</v>
      </c>
      <c r="D341" s="1"/>
    </row>
    <row r="342" spans="1:4" x14ac:dyDescent="0.25">
      <c r="A342" s="9" t="s">
        <v>331</v>
      </c>
      <c r="B342" s="1" t="s">
        <v>765</v>
      </c>
      <c r="C342" s="11">
        <v>5.0233448077301031</v>
      </c>
      <c r="D342" s="1"/>
    </row>
    <row r="343" spans="1:4" x14ac:dyDescent="0.25">
      <c r="A343" s="9" t="s">
        <v>332</v>
      </c>
      <c r="B343" s="1" t="s">
        <v>765</v>
      </c>
      <c r="C343" s="11">
        <v>4.0740371989928228</v>
      </c>
      <c r="D343" s="1"/>
    </row>
    <row r="344" spans="1:4" x14ac:dyDescent="0.25">
      <c r="A344" s="9" t="s">
        <v>333</v>
      </c>
      <c r="B344" s="1" t="s">
        <v>765</v>
      </c>
      <c r="C344" s="11">
        <v>3.6850900642634468</v>
      </c>
      <c r="D344" s="1"/>
    </row>
    <row r="345" spans="1:4" x14ac:dyDescent="0.25">
      <c r="A345" s="9" t="s">
        <v>334</v>
      </c>
      <c r="B345" s="1" t="s">
        <v>765</v>
      </c>
      <c r="C345" s="11">
        <v>5.433817232943678</v>
      </c>
      <c r="D345" s="1"/>
    </row>
    <row r="346" spans="1:4" x14ac:dyDescent="0.25">
      <c r="A346" s="9" t="s">
        <v>335</v>
      </c>
      <c r="B346" s="1" t="s">
        <v>765</v>
      </c>
      <c r="C346" s="11">
        <v>5.7724511383265744</v>
      </c>
      <c r="D346" s="1"/>
    </row>
    <row r="347" spans="1:4" x14ac:dyDescent="0.25">
      <c r="A347" s="9" t="s">
        <v>336</v>
      </c>
      <c r="B347" s="1" t="s">
        <v>765</v>
      </c>
      <c r="C347" s="11">
        <v>4.5547647660531894</v>
      </c>
      <c r="D347" s="1"/>
    </row>
    <row r="348" spans="1:4" x14ac:dyDescent="0.25">
      <c r="A348" s="9" t="s">
        <v>337</v>
      </c>
      <c r="B348" s="1" t="s">
        <v>765</v>
      </c>
      <c r="C348" s="11">
        <v>5.3431235230930563</v>
      </c>
      <c r="D348" s="1"/>
    </row>
    <row r="349" spans="1:4" x14ac:dyDescent="0.25">
      <c r="A349" s="9" t="s">
        <v>338</v>
      </c>
      <c r="B349" s="1" t="s">
        <v>765</v>
      </c>
      <c r="C349" s="11">
        <v>4.8149369921139442</v>
      </c>
      <c r="D349" s="1"/>
    </row>
    <row r="350" spans="1:4" x14ac:dyDescent="0.25">
      <c r="A350" s="9" t="s">
        <v>339</v>
      </c>
      <c r="B350" s="1" t="s">
        <v>765</v>
      </c>
      <c r="C350" s="11">
        <v>5.6870187514806059</v>
      </c>
      <c r="D350" s="1"/>
    </row>
    <row r="351" spans="1:4" x14ac:dyDescent="0.25">
      <c r="A351" s="9" t="s">
        <v>340</v>
      </c>
      <c r="B351" s="1" t="s">
        <v>765</v>
      </c>
      <c r="C351" s="11">
        <v>4.2191092822823535</v>
      </c>
      <c r="D351" s="1"/>
    </row>
    <row r="352" spans="1:4" x14ac:dyDescent="0.25">
      <c r="A352" s="9" t="s">
        <v>341</v>
      </c>
      <c r="B352" s="1" t="s">
        <v>765</v>
      </c>
      <c r="C352" s="11">
        <v>4.2196049618348361</v>
      </c>
      <c r="D352" s="1"/>
    </row>
    <row r="353" spans="1:4" x14ac:dyDescent="0.25">
      <c r="A353" s="9" t="s">
        <v>342</v>
      </c>
      <c r="B353" s="1" t="s">
        <v>765</v>
      </c>
      <c r="C353" s="11">
        <v>5.6015804007074994</v>
      </c>
      <c r="D353" s="1"/>
    </row>
    <row r="354" spans="1:4" x14ac:dyDescent="0.25">
      <c r="A354" s="9" t="s">
        <v>343</v>
      </c>
      <c r="B354" s="1" t="s">
        <v>765</v>
      </c>
      <c r="C354" s="11">
        <v>4.4676321423060124</v>
      </c>
      <c r="D354" s="1"/>
    </row>
    <row r="355" spans="1:4" x14ac:dyDescent="0.25">
      <c r="A355" s="9" t="s">
        <v>344</v>
      </c>
      <c r="B355" s="1" t="s">
        <v>765</v>
      </c>
      <c r="C355" s="11">
        <v>4.6431362366690951</v>
      </c>
      <c r="D355" s="1"/>
    </row>
    <row r="356" spans="1:4" x14ac:dyDescent="0.25">
      <c r="A356" s="9" t="s">
        <v>345</v>
      </c>
      <c r="B356" s="1" t="s">
        <v>765</v>
      </c>
      <c r="C356" s="11">
        <v>5.2700255611048181</v>
      </c>
      <c r="D356" s="1"/>
    </row>
    <row r="357" spans="1:4" x14ac:dyDescent="0.25">
      <c r="A357" s="9" t="s">
        <v>346</v>
      </c>
      <c r="B357" s="1" t="s">
        <v>765</v>
      </c>
      <c r="C357" s="11">
        <v>4.8918041707525344</v>
      </c>
      <c r="D357" s="1"/>
    </row>
    <row r="358" spans="1:4" x14ac:dyDescent="0.25">
      <c r="A358" s="9" t="s">
        <v>347</v>
      </c>
      <c r="B358" s="1" t="s">
        <v>765</v>
      </c>
      <c r="C358" s="11" t="s">
        <v>772</v>
      </c>
      <c r="D358" s="1"/>
    </row>
    <row r="359" spans="1:4" x14ac:dyDescent="0.25">
      <c r="A359" s="9" t="s">
        <v>348</v>
      </c>
      <c r="B359" s="1" t="s">
        <v>765</v>
      </c>
      <c r="C359" s="11" t="s">
        <v>772</v>
      </c>
      <c r="D359" s="1"/>
    </row>
    <row r="360" spans="1:4" x14ac:dyDescent="0.25">
      <c r="A360" s="9" t="s">
        <v>762</v>
      </c>
      <c r="B360" s="1" t="s">
        <v>765</v>
      </c>
      <c r="C360" s="11" t="s">
        <v>772</v>
      </c>
      <c r="D360" s="1"/>
    </row>
    <row r="361" spans="1:4" x14ac:dyDescent="0.25">
      <c r="A361" s="9" t="s">
        <v>763</v>
      </c>
      <c r="B361" s="1" t="s">
        <v>765</v>
      </c>
      <c r="C361" s="11" t="s">
        <v>772</v>
      </c>
      <c r="D361" s="1"/>
    </row>
    <row r="362" spans="1:4" x14ac:dyDescent="0.25">
      <c r="A362" s="9" t="s">
        <v>349</v>
      </c>
      <c r="B362" s="1" t="s">
        <v>765</v>
      </c>
      <c r="C362" s="11" t="s">
        <v>772</v>
      </c>
      <c r="D362" s="1"/>
    </row>
    <row r="363" spans="1:4" x14ac:dyDescent="0.25">
      <c r="A363" s="9" t="s">
        <v>350</v>
      </c>
      <c r="B363" s="1" t="s">
        <v>765</v>
      </c>
      <c r="C363" s="11">
        <v>4.251628854420888</v>
      </c>
      <c r="D363" s="1"/>
    </row>
    <row r="364" spans="1:4" x14ac:dyDescent="0.25">
      <c r="A364" s="9" t="s">
        <v>351</v>
      </c>
      <c r="B364" s="1" t="s">
        <v>765</v>
      </c>
      <c r="C364" s="11">
        <v>5.0087342521604263</v>
      </c>
      <c r="D364" s="1"/>
    </row>
    <row r="365" spans="1:4" x14ac:dyDescent="0.25">
      <c r="A365" s="9" t="s">
        <v>352</v>
      </c>
      <c r="B365" s="1" t="s">
        <v>765</v>
      </c>
      <c r="C365" s="11">
        <v>4.3371333483842935</v>
      </c>
      <c r="D365" s="1"/>
    </row>
    <row r="366" spans="1:4" x14ac:dyDescent="0.25">
      <c r="A366" s="9" t="s">
        <v>353</v>
      </c>
      <c r="B366" s="1" t="s">
        <v>765</v>
      </c>
      <c r="C366" s="11">
        <v>4.415235914338103</v>
      </c>
      <c r="D366" s="1"/>
    </row>
    <row r="367" spans="1:4" x14ac:dyDescent="0.25">
      <c r="A367" s="9" t="s">
        <v>354</v>
      </c>
      <c r="B367" s="1" t="s">
        <v>765</v>
      </c>
      <c r="C367" s="11">
        <v>5.5901511373539741</v>
      </c>
      <c r="D367" s="1"/>
    </row>
    <row r="368" spans="1:4" x14ac:dyDescent="0.25">
      <c r="A368" s="9" t="s">
        <v>355</v>
      </c>
      <c r="B368" s="1" t="s">
        <v>765</v>
      </c>
      <c r="C368" s="11">
        <v>4.9005221252730982</v>
      </c>
      <c r="D368" s="1"/>
    </row>
    <row r="369" spans="1:4" x14ac:dyDescent="0.25">
      <c r="A369" s="9" t="s">
        <v>356</v>
      </c>
      <c r="B369" s="1" t="s">
        <v>765</v>
      </c>
      <c r="C369" s="11">
        <v>5.4567203585402435</v>
      </c>
      <c r="D369" s="1"/>
    </row>
    <row r="370" spans="1:4" x14ac:dyDescent="0.25">
      <c r="A370" s="9" t="s">
        <v>357</v>
      </c>
      <c r="B370" s="1" t="s">
        <v>765</v>
      </c>
      <c r="C370" s="11">
        <v>6.173373562067205</v>
      </c>
      <c r="D370" s="1"/>
    </row>
    <row r="371" spans="1:4" x14ac:dyDescent="0.25">
      <c r="A371" s="9" t="s">
        <v>358</v>
      </c>
      <c r="B371" s="1" t="s">
        <v>765</v>
      </c>
      <c r="C371" s="11">
        <v>5.2694963457475446</v>
      </c>
      <c r="D371" s="1"/>
    </row>
    <row r="372" spans="1:4" x14ac:dyDescent="0.25">
      <c r="A372" s="9" t="s">
        <v>359</v>
      </c>
      <c r="B372" s="1" t="s">
        <v>765</v>
      </c>
      <c r="C372" s="11">
        <v>5.1334590190297451</v>
      </c>
      <c r="D372" s="1"/>
    </row>
    <row r="373" spans="1:4" x14ac:dyDescent="0.25">
      <c r="A373" s="9" t="s">
        <v>360</v>
      </c>
      <c r="B373" s="1" t="s">
        <v>765</v>
      </c>
      <c r="C373" s="11">
        <v>4.8940950144512616</v>
      </c>
      <c r="D373" s="1"/>
    </row>
    <row r="374" spans="1:4" x14ac:dyDescent="0.25">
      <c r="A374" s="9" t="s">
        <v>361</v>
      </c>
      <c r="B374" s="1" t="s">
        <v>765</v>
      </c>
      <c r="C374" s="11">
        <v>4.6250189280893199</v>
      </c>
      <c r="D374" s="1"/>
    </row>
    <row r="375" spans="1:4" x14ac:dyDescent="0.25">
      <c r="A375" s="9" t="s">
        <v>362</v>
      </c>
      <c r="B375" s="1" t="s">
        <v>765</v>
      </c>
      <c r="C375" s="11">
        <v>4.5881323148641648</v>
      </c>
      <c r="D375" s="1"/>
    </row>
    <row r="376" spans="1:4" x14ac:dyDescent="0.25">
      <c r="A376" s="9" t="s">
        <v>363</v>
      </c>
      <c r="B376" s="1" t="s">
        <v>765</v>
      </c>
      <c r="C376" s="11">
        <v>4.4454933046575729</v>
      </c>
      <c r="D376" s="1"/>
    </row>
    <row r="377" spans="1:4" x14ac:dyDescent="0.25">
      <c r="A377" s="9" t="s">
        <v>364</v>
      </c>
      <c r="B377" s="1" t="s">
        <v>765</v>
      </c>
      <c r="C377" s="11">
        <v>4.256185797855716</v>
      </c>
      <c r="D377" s="1"/>
    </row>
    <row r="378" spans="1:4" x14ac:dyDescent="0.25">
      <c r="A378" s="9" t="s">
        <v>365</v>
      </c>
      <c r="B378" s="1" t="s">
        <v>765</v>
      </c>
      <c r="C378" s="11">
        <v>4.742567532162612</v>
      </c>
      <c r="D378" s="1"/>
    </row>
    <row r="379" spans="1:4" x14ac:dyDescent="0.25">
      <c r="A379" s="9" t="s">
        <v>366</v>
      </c>
      <c r="B379" s="1" t="s">
        <v>765</v>
      </c>
      <c r="C379" s="11">
        <v>4.79005031967605</v>
      </c>
      <c r="D379" s="1"/>
    </row>
    <row r="380" spans="1:4" x14ac:dyDescent="0.25">
      <c r="A380" s="9" t="s">
        <v>367</v>
      </c>
      <c r="B380" s="1" t="s">
        <v>765</v>
      </c>
      <c r="C380" s="11">
        <v>4.5616960987592599</v>
      </c>
      <c r="D380" s="1"/>
    </row>
    <row r="381" spans="1:4" x14ac:dyDescent="0.25">
      <c r="A381" s="9" t="s">
        <v>368</v>
      </c>
      <c r="B381" s="1" t="s">
        <v>765</v>
      </c>
      <c r="C381" s="11">
        <v>4.9612916413976933</v>
      </c>
      <c r="D381" s="1"/>
    </row>
    <row r="382" spans="1:4" x14ac:dyDescent="0.25">
      <c r="A382" s="9" t="s">
        <v>369</v>
      </c>
      <c r="B382" s="1" t="s">
        <v>765</v>
      </c>
      <c r="C382" s="11">
        <v>5.0028554490389849</v>
      </c>
      <c r="D382" s="1"/>
    </row>
    <row r="383" spans="1:4" x14ac:dyDescent="0.25">
      <c r="A383" s="9" t="s">
        <v>370</v>
      </c>
      <c r="B383" s="1" t="s">
        <v>765</v>
      </c>
      <c r="C383" s="11">
        <v>4.4846536411737565</v>
      </c>
      <c r="D383" s="1"/>
    </row>
    <row r="384" spans="1:4" x14ac:dyDescent="0.25">
      <c r="A384" s="9" t="s">
        <v>371</v>
      </c>
      <c r="B384" s="1" t="s">
        <v>765</v>
      </c>
      <c r="C384" s="11">
        <v>5.1488568754617781</v>
      </c>
      <c r="D384" s="1"/>
    </row>
    <row r="385" spans="1:4" x14ac:dyDescent="0.25">
      <c r="A385" s="9" t="s">
        <v>372</v>
      </c>
      <c r="B385" s="1" t="s">
        <v>765</v>
      </c>
      <c r="C385" s="11">
        <v>5.1173080473904236</v>
      </c>
      <c r="D385" s="1"/>
    </row>
    <row r="386" spans="1:4" x14ac:dyDescent="0.25">
      <c r="A386" s="9" t="s">
        <v>373</v>
      </c>
      <c r="B386" s="1" t="s">
        <v>765</v>
      </c>
      <c r="C386" s="11">
        <v>4.6074611278492466</v>
      </c>
      <c r="D386" s="1"/>
    </row>
    <row r="387" spans="1:4" x14ac:dyDescent="0.25">
      <c r="A387" s="9" t="s">
        <v>374</v>
      </c>
      <c r="B387" s="1" t="s">
        <v>765</v>
      </c>
      <c r="C387" s="11">
        <v>5.3390603033513857</v>
      </c>
      <c r="D387" s="1"/>
    </row>
    <row r="388" spans="1:4" x14ac:dyDescent="0.25">
      <c r="A388" s="9" t="s">
        <v>375</v>
      </c>
      <c r="B388" s="1" t="s">
        <v>765</v>
      </c>
      <c r="C388" s="11">
        <v>4.9470991672948887</v>
      </c>
      <c r="D388" s="1"/>
    </row>
    <row r="389" spans="1:4" x14ac:dyDescent="0.25">
      <c r="A389" s="9" t="s">
        <v>376</v>
      </c>
      <c r="B389" s="1" t="s">
        <v>765</v>
      </c>
      <c r="C389" s="11">
        <v>5.3139595175320036</v>
      </c>
      <c r="D389" s="1"/>
    </row>
    <row r="390" spans="1:4" x14ac:dyDescent="0.25">
      <c r="A390" s="9" t="s">
        <v>377</v>
      </c>
      <c r="B390" s="1" t="s">
        <v>765</v>
      </c>
      <c r="C390" s="11">
        <v>5.4365639487620898</v>
      </c>
      <c r="D390" s="1"/>
    </row>
    <row r="391" spans="1:4" x14ac:dyDescent="0.25">
      <c r="A391" s="9" t="s">
        <v>378</v>
      </c>
      <c r="B391" s="1" t="s">
        <v>765</v>
      </c>
      <c r="C391" s="11">
        <v>5.4724930559970586</v>
      </c>
      <c r="D391" s="1"/>
    </row>
    <row r="392" spans="1:4" x14ac:dyDescent="0.25">
      <c r="A392" s="9" t="s">
        <v>379</v>
      </c>
      <c r="B392" s="1" t="s">
        <v>765</v>
      </c>
      <c r="C392" s="11">
        <v>5.3492249364466513</v>
      </c>
      <c r="D392" s="1"/>
    </row>
    <row r="393" spans="1:4" x14ac:dyDescent="0.25">
      <c r="A393" s="9" t="s">
        <v>380</v>
      </c>
      <c r="B393" s="1" t="s">
        <v>765</v>
      </c>
      <c r="C393" s="11">
        <v>5.2393532768717836</v>
      </c>
      <c r="D393" s="1"/>
    </row>
    <row r="394" spans="1:4" x14ac:dyDescent="0.25">
      <c r="A394" s="9" t="s">
        <v>381</v>
      </c>
      <c r="B394" s="1" t="s">
        <v>765</v>
      </c>
      <c r="C394" s="11">
        <v>4.1263834131277122</v>
      </c>
      <c r="D394" s="1"/>
    </row>
    <row r="395" spans="1:4" x14ac:dyDescent="0.25">
      <c r="A395" s="9" t="s">
        <v>382</v>
      </c>
      <c r="B395" s="1" t="s">
        <v>765</v>
      </c>
      <c r="C395" s="11">
        <v>4.6263029852490432</v>
      </c>
      <c r="D395" s="1"/>
    </row>
    <row r="396" spans="1:4" x14ac:dyDescent="0.25">
      <c r="A396" s="9" t="s">
        <v>383</v>
      </c>
      <c r="B396" s="1" t="s">
        <v>765</v>
      </c>
      <c r="C396" s="11">
        <v>5.0496512370390843</v>
      </c>
      <c r="D396" s="1"/>
    </row>
    <row r="397" spans="1:4" x14ac:dyDescent="0.25">
      <c r="A397" s="9" t="s">
        <v>384</v>
      </c>
      <c r="B397" s="1" t="s">
        <v>765</v>
      </c>
      <c r="C397" s="11">
        <v>4.7955553576624634</v>
      </c>
      <c r="D397" s="1"/>
    </row>
    <row r="398" spans="1:4" x14ac:dyDescent="0.25">
      <c r="A398" s="9" t="s">
        <v>385</v>
      </c>
      <c r="B398" s="1" t="s">
        <v>765</v>
      </c>
      <c r="C398" s="11">
        <v>5.7813614693834063</v>
      </c>
      <c r="D398" s="1"/>
    </row>
    <row r="399" spans="1:4" x14ac:dyDescent="0.25">
      <c r="A399" s="9" t="s">
        <v>386</v>
      </c>
      <c r="B399" s="1" t="s">
        <v>765</v>
      </c>
      <c r="C399" s="11">
        <v>4.2750443002157752</v>
      </c>
      <c r="D399" s="1"/>
    </row>
    <row r="400" spans="1:4" x14ac:dyDescent="0.25">
      <c r="A400" s="9" t="s">
        <v>387</v>
      </c>
      <c r="B400" s="1" t="s">
        <v>765</v>
      </c>
      <c r="C400" s="11">
        <v>4.6604874680343702</v>
      </c>
      <c r="D400" s="1"/>
    </row>
    <row r="401" spans="1:4" x14ac:dyDescent="0.25">
      <c r="A401" s="9" t="s">
        <v>388</v>
      </c>
      <c r="B401" s="1" t="s">
        <v>765</v>
      </c>
      <c r="C401" s="11">
        <v>6.0413458184073656</v>
      </c>
      <c r="D401" s="1"/>
    </row>
    <row r="402" spans="1:4" x14ac:dyDescent="0.25">
      <c r="A402" s="9" t="s">
        <v>389</v>
      </c>
      <c r="B402" s="1" t="s">
        <v>765</v>
      </c>
      <c r="C402" s="11">
        <v>5.105146196002635</v>
      </c>
      <c r="D402" s="1"/>
    </row>
    <row r="403" spans="1:4" x14ac:dyDescent="0.25">
      <c r="A403" s="9" t="s">
        <v>390</v>
      </c>
      <c r="B403" s="1" t="s">
        <v>765</v>
      </c>
      <c r="C403" s="11">
        <v>2.3209432545801914</v>
      </c>
      <c r="D403" s="1"/>
    </row>
    <row r="404" spans="1:4" x14ac:dyDescent="0.25">
      <c r="A404" s="9" t="s">
        <v>391</v>
      </c>
      <c r="B404" s="1" t="s">
        <v>765</v>
      </c>
      <c r="C404" s="11">
        <v>4.9697597134785934</v>
      </c>
      <c r="D404" s="1"/>
    </row>
    <row r="405" spans="1:4" x14ac:dyDescent="0.25">
      <c r="A405" s="9" t="s">
        <v>392</v>
      </c>
      <c r="B405" s="1" t="s">
        <v>765</v>
      </c>
      <c r="C405" s="11">
        <v>2.9339179409612708</v>
      </c>
      <c r="D405" s="1"/>
    </row>
    <row r="406" spans="1:4" x14ac:dyDescent="0.25">
      <c r="A406" s="9" t="s">
        <v>393</v>
      </c>
      <c r="B406" s="1" t="s">
        <v>765</v>
      </c>
      <c r="C406" s="11">
        <v>4.9696686944680764</v>
      </c>
      <c r="D406" s="1"/>
    </row>
    <row r="407" spans="1:4" x14ac:dyDescent="0.25">
      <c r="A407" s="9" t="s">
        <v>394</v>
      </c>
      <c r="B407" s="1" t="s">
        <v>765</v>
      </c>
      <c r="C407" s="11">
        <v>4.7674375874041859</v>
      </c>
      <c r="D407" s="1"/>
    </row>
    <row r="408" spans="1:4" x14ac:dyDescent="0.25">
      <c r="A408" s="9" t="s">
        <v>395</v>
      </c>
      <c r="B408" s="1" t="s">
        <v>765</v>
      </c>
      <c r="C408" s="11">
        <v>5.1470733972946014</v>
      </c>
      <c r="D408" s="1"/>
    </row>
    <row r="409" spans="1:4" x14ac:dyDescent="0.25">
      <c r="A409" s="9" t="s">
        <v>396</v>
      </c>
      <c r="B409" s="1" t="s">
        <v>765</v>
      </c>
      <c r="C409" s="11">
        <v>4.3424746524219913</v>
      </c>
      <c r="D409" s="1"/>
    </row>
    <row r="410" spans="1:4" x14ac:dyDescent="0.25">
      <c r="A410" s="9" t="s">
        <v>397</v>
      </c>
      <c r="B410" s="1" t="s">
        <v>765</v>
      </c>
      <c r="C410" s="11">
        <v>4.340084796898326</v>
      </c>
      <c r="D410" s="1"/>
    </row>
    <row r="411" spans="1:4" x14ac:dyDescent="0.25">
      <c r="A411" s="9" t="s">
        <v>398</v>
      </c>
      <c r="B411" s="1" t="s">
        <v>765</v>
      </c>
      <c r="C411" s="11">
        <v>4.3849308934885656</v>
      </c>
      <c r="D411" s="1"/>
    </row>
    <row r="412" spans="1:4" x14ac:dyDescent="0.25">
      <c r="A412" s="9" t="s">
        <v>399</v>
      </c>
      <c r="B412" s="1" t="s">
        <v>765</v>
      </c>
      <c r="C412" s="11">
        <v>4.7516417294988536</v>
      </c>
      <c r="D412" s="1"/>
    </row>
    <row r="413" spans="1:4" x14ac:dyDescent="0.25">
      <c r="A413" s="9" t="s">
        <v>400</v>
      </c>
      <c r="B413" s="1" t="s">
        <v>765</v>
      </c>
      <c r="C413" s="11">
        <v>5.199273411754251</v>
      </c>
      <c r="D413" s="1"/>
    </row>
    <row r="414" spans="1:4" x14ac:dyDescent="0.25">
      <c r="A414" s="9" t="s">
        <v>401</v>
      </c>
      <c r="B414" s="1" t="s">
        <v>765</v>
      </c>
      <c r="C414" s="11">
        <v>5.0402967497200928</v>
      </c>
      <c r="D414" s="1"/>
    </row>
    <row r="415" spans="1:4" x14ac:dyDescent="0.25">
      <c r="A415" s="9" t="s">
        <v>755</v>
      </c>
      <c r="B415" s="1" t="s">
        <v>765</v>
      </c>
      <c r="C415" s="11">
        <v>3.9633065706161954</v>
      </c>
      <c r="D415" s="1"/>
    </row>
    <row r="416" spans="1:4" x14ac:dyDescent="0.25">
      <c r="A416" s="9" t="s">
        <v>402</v>
      </c>
      <c r="B416" s="1" t="s">
        <v>765</v>
      </c>
      <c r="C416" s="11">
        <v>4.8269652541964279</v>
      </c>
      <c r="D416" s="1"/>
    </row>
    <row r="417" spans="1:4" x14ac:dyDescent="0.25">
      <c r="A417" s="9" t="s">
        <v>403</v>
      </c>
      <c r="B417" s="1" t="s">
        <v>765</v>
      </c>
      <c r="C417" s="11">
        <v>5.6056510761223688</v>
      </c>
      <c r="D417" s="1"/>
    </row>
    <row r="418" spans="1:4" x14ac:dyDescent="0.25">
      <c r="A418" s="9" t="s">
        <v>404</v>
      </c>
      <c r="B418" s="1" t="s">
        <v>766</v>
      </c>
      <c r="C418" s="5" t="s">
        <v>772</v>
      </c>
    </row>
    <row r="419" spans="1:4" x14ac:dyDescent="0.25">
      <c r="A419" s="9" t="s">
        <v>405</v>
      </c>
      <c r="B419" s="1" t="s">
        <v>766</v>
      </c>
      <c r="C419" s="5" t="s">
        <v>772</v>
      </c>
    </row>
    <row r="420" spans="1:4" x14ac:dyDescent="0.25">
      <c r="A420" s="9" t="s">
        <v>406</v>
      </c>
      <c r="B420" s="1" t="s">
        <v>766</v>
      </c>
      <c r="C420" s="5" t="s">
        <v>772</v>
      </c>
    </row>
    <row r="421" spans="1:4" x14ac:dyDescent="0.25">
      <c r="A421" s="9" t="s">
        <v>407</v>
      </c>
      <c r="B421" s="1" t="s">
        <v>766</v>
      </c>
      <c r="C421" s="5" t="s">
        <v>772</v>
      </c>
    </row>
    <row r="422" spans="1:4" x14ac:dyDescent="0.25">
      <c r="A422" s="9" t="s">
        <v>408</v>
      </c>
      <c r="B422" s="1" t="s">
        <v>766</v>
      </c>
      <c r="C422" s="5" t="s">
        <v>772</v>
      </c>
    </row>
    <row r="423" spans="1:4" x14ac:dyDescent="0.25">
      <c r="A423" s="9" t="s">
        <v>409</v>
      </c>
      <c r="B423" s="1" t="s">
        <v>766</v>
      </c>
      <c r="C423" s="5" t="s">
        <v>772</v>
      </c>
    </row>
    <row r="424" spans="1:4" x14ac:dyDescent="0.25">
      <c r="A424" s="9" t="s">
        <v>410</v>
      </c>
      <c r="B424" s="1" t="s">
        <v>766</v>
      </c>
      <c r="C424" s="5" t="s">
        <v>772</v>
      </c>
    </row>
    <row r="425" spans="1:4" x14ac:dyDescent="0.25">
      <c r="A425" s="9" t="s">
        <v>411</v>
      </c>
      <c r="B425" s="1" t="s">
        <v>766</v>
      </c>
      <c r="C425" s="5" t="s">
        <v>772</v>
      </c>
    </row>
    <row r="426" spans="1:4" x14ac:dyDescent="0.25">
      <c r="A426" s="9" t="s">
        <v>412</v>
      </c>
      <c r="B426" s="1" t="s">
        <v>766</v>
      </c>
      <c r="C426" s="5" t="s">
        <v>772</v>
      </c>
    </row>
    <row r="427" spans="1:4" x14ac:dyDescent="0.25">
      <c r="A427" s="9" t="s">
        <v>413</v>
      </c>
      <c r="B427" s="1" t="s">
        <v>766</v>
      </c>
      <c r="C427" s="5" t="s">
        <v>772</v>
      </c>
    </row>
    <row r="428" spans="1:4" x14ac:dyDescent="0.25">
      <c r="A428" s="9" t="s">
        <v>414</v>
      </c>
      <c r="B428" s="1" t="s">
        <v>766</v>
      </c>
      <c r="C428" s="5" t="s">
        <v>772</v>
      </c>
    </row>
    <row r="429" spans="1:4" x14ac:dyDescent="0.25">
      <c r="A429" s="9" t="s">
        <v>415</v>
      </c>
      <c r="B429" s="1" t="s">
        <v>766</v>
      </c>
      <c r="C429" s="5" t="s">
        <v>772</v>
      </c>
    </row>
    <row r="430" spans="1:4" x14ac:dyDescent="0.25">
      <c r="A430" s="9" t="s">
        <v>416</v>
      </c>
      <c r="B430" s="1" t="s">
        <v>766</v>
      </c>
      <c r="C430" s="5" t="s">
        <v>772</v>
      </c>
    </row>
    <row r="431" spans="1:4" x14ac:dyDescent="0.25">
      <c r="A431" s="9" t="s">
        <v>417</v>
      </c>
      <c r="B431" s="1" t="s">
        <v>766</v>
      </c>
      <c r="C431" s="5" t="s">
        <v>772</v>
      </c>
    </row>
    <row r="432" spans="1:4" x14ac:dyDescent="0.25">
      <c r="A432" s="9" t="s">
        <v>418</v>
      </c>
      <c r="B432" s="1" t="s">
        <v>766</v>
      </c>
      <c r="C432" s="5" t="s">
        <v>772</v>
      </c>
    </row>
    <row r="433" spans="1:4" x14ac:dyDescent="0.25">
      <c r="A433" s="9" t="s">
        <v>751</v>
      </c>
      <c r="B433" s="1" t="s">
        <v>766</v>
      </c>
      <c r="C433" s="5" t="s">
        <v>772</v>
      </c>
      <c r="D433" s="1"/>
    </row>
    <row r="434" spans="1:4" x14ac:dyDescent="0.25">
      <c r="A434" s="9" t="s">
        <v>419</v>
      </c>
      <c r="B434" s="1" t="s">
        <v>766</v>
      </c>
      <c r="C434" s="5" t="s">
        <v>772</v>
      </c>
      <c r="D434" s="1"/>
    </row>
    <row r="435" spans="1:4" x14ac:dyDescent="0.25">
      <c r="A435" s="9" t="s">
        <v>420</v>
      </c>
      <c r="B435" s="1" t="s">
        <v>766</v>
      </c>
      <c r="C435" s="5" t="s">
        <v>772</v>
      </c>
      <c r="D435" s="1"/>
    </row>
    <row r="436" spans="1:4" x14ac:dyDescent="0.25">
      <c r="A436" s="9" t="s">
        <v>421</v>
      </c>
      <c r="B436" s="1" t="s">
        <v>766</v>
      </c>
      <c r="C436" s="5" t="s">
        <v>772</v>
      </c>
      <c r="D436" s="1"/>
    </row>
    <row r="437" spans="1:4" x14ac:dyDescent="0.25">
      <c r="A437" s="9" t="s">
        <v>422</v>
      </c>
      <c r="B437" s="1" t="s">
        <v>766</v>
      </c>
      <c r="C437" s="5" t="s">
        <v>772</v>
      </c>
      <c r="D437" s="1"/>
    </row>
    <row r="438" spans="1:4" x14ac:dyDescent="0.25">
      <c r="A438" s="9" t="s">
        <v>423</v>
      </c>
      <c r="B438" s="1" t="s">
        <v>766</v>
      </c>
      <c r="C438" s="5" t="s">
        <v>772</v>
      </c>
      <c r="D438" s="1"/>
    </row>
    <row r="439" spans="1:4" x14ac:dyDescent="0.25">
      <c r="A439" s="9" t="s">
        <v>424</v>
      </c>
      <c r="B439" s="1" t="s">
        <v>766</v>
      </c>
      <c r="C439" s="5" t="s">
        <v>772</v>
      </c>
      <c r="D439" s="1"/>
    </row>
    <row r="440" spans="1:4" x14ac:dyDescent="0.25">
      <c r="A440" s="9" t="s">
        <v>425</v>
      </c>
      <c r="B440" s="1" t="s">
        <v>766</v>
      </c>
      <c r="C440" s="5" t="s">
        <v>772</v>
      </c>
      <c r="D440" s="1"/>
    </row>
    <row r="441" spans="1:4" x14ac:dyDescent="0.25">
      <c r="A441" s="9" t="s">
        <v>426</v>
      </c>
      <c r="B441" s="1" t="s">
        <v>766</v>
      </c>
      <c r="C441" s="5" t="s">
        <v>772</v>
      </c>
      <c r="D441" s="1"/>
    </row>
    <row r="442" spans="1:4" x14ac:dyDescent="0.25">
      <c r="A442" s="9" t="s">
        <v>427</v>
      </c>
      <c r="B442" s="1" t="s">
        <v>766</v>
      </c>
      <c r="C442" s="5" t="s">
        <v>772</v>
      </c>
      <c r="D442" s="1"/>
    </row>
    <row r="443" spans="1:4" x14ac:dyDescent="0.25">
      <c r="A443" s="9" t="s">
        <v>428</v>
      </c>
      <c r="B443" s="1" t="s">
        <v>766</v>
      </c>
      <c r="C443" s="5" t="s">
        <v>772</v>
      </c>
      <c r="D443" s="1"/>
    </row>
    <row r="444" spans="1:4" x14ac:dyDescent="0.25">
      <c r="A444" s="9" t="s">
        <v>429</v>
      </c>
      <c r="B444" s="1" t="s">
        <v>766</v>
      </c>
      <c r="C444" s="5" t="s">
        <v>772</v>
      </c>
      <c r="D444" s="1"/>
    </row>
    <row r="445" spans="1:4" x14ac:dyDescent="0.25">
      <c r="A445" s="9" t="s">
        <v>430</v>
      </c>
      <c r="B445" s="1" t="s">
        <v>766</v>
      </c>
      <c r="C445" s="5" t="s">
        <v>772</v>
      </c>
      <c r="D445" s="1"/>
    </row>
    <row r="446" spans="1:4" x14ac:dyDescent="0.25">
      <c r="A446" s="9" t="s">
        <v>431</v>
      </c>
      <c r="B446" s="1" t="s">
        <v>766</v>
      </c>
      <c r="C446" s="5" t="s">
        <v>772</v>
      </c>
      <c r="D446" s="1"/>
    </row>
    <row r="447" spans="1:4" x14ac:dyDescent="0.25">
      <c r="A447" s="9" t="s">
        <v>432</v>
      </c>
      <c r="B447" s="1" t="s">
        <v>766</v>
      </c>
      <c r="C447" s="5" t="s">
        <v>772</v>
      </c>
      <c r="D447" s="1"/>
    </row>
    <row r="448" spans="1:4" x14ac:dyDescent="0.25">
      <c r="A448" s="9" t="s">
        <v>433</v>
      </c>
      <c r="B448" s="1" t="s">
        <v>766</v>
      </c>
      <c r="C448" s="5" t="s">
        <v>772</v>
      </c>
      <c r="D448" s="1"/>
    </row>
    <row r="449" spans="1:4" x14ac:dyDescent="0.25">
      <c r="A449" s="9" t="s">
        <v>434</v>
      </c>
      <c r="B449" s="1" t="s">
        <v>766</v>
      </c>
      <c r="C449" s="5" t="s">
        <v>772</v>
      </c>
    </row>
    <row r="450" spans="1:4" x14ac:dyDescent="0.25">
      <c r="A450" s="9" t="s">
        <v>435</v>
      </c>
      <c r="B450" s="1" t="s">
        <v>766</v>
      </c>
      <c r="C450" s="5" t="s">
        <v>772</v>
      </c>
    </row>
    <row r="451" spans="1:4" x14ac:dyDescent="0.25">
      <c r="A451" s="9" t="s">
        <v>436</v>
      </c>
      <c r="B451" s="1" t="s">
        <v>766</v>
      </c>
      <c r="C451" s="5" t="s">
        <v>772</v>
      </c>
    </row>
    <row r="452" spans="1:4" x14ac:dyDescent="0.25">
      <c r="A452" s="9" t="s">
        <v>437</v>
      </c>
      <c r="B452" s="1" t="s">
        <v>766</v>
      </c>
      <c r="C452" s="5" t="s">
        <v>772</v>
      </c>
    </row>
    <row r="453" spans="1:4" x14ac:dyDescent="0.25">
      <c r="A453" s="9" t="s">
        <v>438</v>
      </c>
      <c r="B453" s="1" t="s">
        <v>766</v>
      </c>
      <c r="C453" s="5" t="s">
        <v>772</v>
      </c>
    </row>
    <row r="454" spans="1:4" x14ac:dyDescent="0.25">
      <c r="A454" s="9" t="s">
        <v>439</v>
      </c>
      <c r="B454" s="1" t="s">
        <v>766</v>
      </c>
      <c r="C454" s="5" t="s">
        <v>772</v>
      </c>
    </row>
    <row r="455" spans="1:4" x14ac:dyDescent="0.25">
      <c r="A455" s="9" t="s">
        <v>440</v>
      </c>
      <c r="B455" s="1" t="s">
        <v>766</v>
      </c>
      <c r="C455" s="5" t="s">
        <v>772</v>
      </c>
    </row>
    <row r="456" spans="1:4" x14ac:dyDescent="0.25">
      <c r="A456" s="9" t="s">
        <v>441</v>
      </c>
      <c r="B456" s="1" t="s">
        <v>766</v>
      </c>
      <c r="C456" s="5" t="s">
        <v>772</v>
      </c>
    </row>
    <row r="457" spans="1:4" x14ac:dyDescent="0.25">
      <c r="A457" s="9" t="s">
        <v>442</v>
      </c>
      <c r="B457" s="1" t="s">
        <v>767</v>
      </c>
      <c r="C457" s="6">
        <v>4.3430968446084472</v>
      </c>
      <c r="D457" s="1"/>
    </row>
    <row r="458" spans="1:4" x14ac:dyDescent="0.25">
      <c r="A458" s="9" t="s">
        <v>443</v>
      </c>
      <c r="B458" s="1" t="s">
        <v>767</v>
      </c>
      <c r="C458" s="6">
        <v>4.3731170720000003</v>
      </c>
      <c r="D458" s="1"/>
    </row>
    <row r="459" spans="1:4" x14ac:dyDescent="0.25">
      <c r="A459" s="9" t="s">
        <v>444</v>
      </c>
      <c r="B459" s="1" t="s">
        <v>767</v>
      </c>
      <c r="C459" s="6">
        <v>5.9442767379230794</v>
      </c>
      <c r="D459" s="1"/>
    </row>
    <row r="460" spans="1:4" x14ac:dyDescent="0.25">
      <c r="A460" s="9" t="s">
        <v>445</v>
      </c>
      <c r="B460" s="1" t="s">
        <v>767</v>
      </c>
      <c r="C460" s="6">
        <v>4.6866354258695653</v>
      </c>
      <c r="D460" s="1"/>
    </row>
    <row r="461" spans="1:4" x14ac:dyDescent="0.25">
      <c r="A461" s="9" t="s">
        <v>446</v>
      </c>
      <c r="B461" s="1" t="s">
        <v>767</v>
      </c>
      <c r="C461" s="6">
        <v>5.7807383040000024</v>
      </c>
      <c r="D461" s="1"/>
    </row>
    <row r="462" spans="1:4" x14ac:dyDescent="0.25">
      <c r="A462" s="9" t="s">
        <v>757</v>
      </c>
      <c r="B462" s="1" t="s">
        <v>767</v>
      </c>
      <c r="C462" s="6">
        <v>4.2410439021846162</v>
      </c>
      <c r="D462" s="1"/>
    </row>
    <row r="463" spans="1:4" x14ac:dyDescent="0.25">
      <c r="A463" s="9" t="s">
        <v>447</v>
      </c>
      <c r="B463" s="1" t="s">
        <v>767</v>
      </c>
      <c r="C463" s="5" t="s">
        <v>772</v>
      </c>
      <c r="D463" s="1"/>
    </row>
    <row r="464" spans="1:4" x14ac:dyDescent="0.25">
      <c r="A464" s="9" t="s">
        <v>448</v>
      </c>
      <c r="B464" s="1" t="s">
        <v>767</v>
      </c>
      <c r="C464" s="6">
        <v>4.2412672638246374</v>
      </c>
      <c r="D464" s="1"/>
    </row>
    <row r="465" spans="1:4" x14ac:dyDescent="0.25">
      <c r="A465" s="9" t="s">
        <v>449</v>
      </c>
      <c r="B465" s="1" t="s">
        <v>767</v>
      </c>
      <c r="C465" s="6">
        <v>4.0931760088471556</v>
      </c>
      <c r="D465" s="1"/>
    </row>
    <row r="466" spans="1:4" x14ac:dyDescent="0.25">
      <c r="A466" s="9" t="s">
        <v>450</v>
      </c>
      <c r="B466" s="1" t="s">
        <v>767</v>
      </c>
      <c r="C466" s="6">
        <v>5.2957263428571446</v>
      </c>
      <c r="D466" s="1"/>
    </row>
    <row r="467" spans="1:4" x14ac:dyDescent="0.25">
      <c r="A467" s="9" t="s">
        <v>451</v>
      </c>
      <c r="B467" s="1" t="s">
        <v>767</v>
      </c>
      <c r="C467" s="6">
        <v>5.7358477624961761</v>
      </c>
      <c r="D467" s="1"/>
    </row>
    <row r="468" spans="1:4" x14ac:dyDescent="0.25">
      <c r="A468" s="9" t="s">
        <v>452</v>
      </c>
      <c r="B468" s="1" t="s">
        <v>767</v>
      </c>
      <c r="C468" s="6">
        <v>4.7971178132760333</v>
      </c>
      <c r="D468" s="1"/>
    </row>
    <row r="469" spans="1:4" x14ac:dyDescent="0.25">
      <c r="A469" s="9" t="s">
        <v>453</v>
      </c>
      <c r="B469" s="1" t="s">
        <v>767</v>
      </c>
      <c r="C469" s="5" t="s">
        <v>772</v>
      </c>
      <c r="D469" s="1"/>
    </row>
    <row r="470" spans="1:4" x14ac:dyDescent="0.25">
      <c r="A470" s="9" t="s">
        <v>454</v>
      </c>
      <c r="B470" s="1" t="s">
        <v>767</v>
      </c>
      <c r="C470" s="6">
        <v>5.2376906991276284</v>
      </c>
      <c r="D470" s="1"/>
    </row>
    <row r="471" spans="1:4" x14ac:dyDescent="0.25">
      <c r="A471" s="9" t="s">
        <v>455</v>
      </c>
      <c r="B471" s="1" t="s">
        <v>767</v>
      </c>
      <c r="C471" s="6">
        <v>4.3835030390545455</v>
      </c>
      <c r="D471" s="1"/>
    </row>
    <row r="472" spans="1:4" x14ac:dyDescent="0.25">
      <c r="A472" s="9" t="s">
        <v>456</v>
      </c>
      <c r="B472" s="1" t="s">
        <v>767</v>
      </c>
      <c r="C472" s="6">
        <v>5.1233195520000034</v>
      </c>
      <c r="D472" s="1"/>
    </row>
    <row r="473" spans="1:4" x14ac:dyDescent="0.25">
      <c r="A473" s="9" t="s">
        <v>457</v>
      </c>
      <c r="B473" s="1" t="s">
        <v>767</v>
      </c>
      <c r="C473" s="6">
        <v>4.490451562285716</v>
      </c>
      <c r="D473" s="1"/>
    </row>
    <row r="474" spans="1:4" x14ac:dyDescent="0.25">
      <c r="A474" s="9" t="s">
        <v>458</v>
      </c>
      <c r="B474" s="1" t="s">
        <v>767</v>
      </c>
      <c r="C474" s="5" t="s">
        <v>772</v>
      </c>
      <c r="D474" s="1"/>
    </row>
    <row r="475" spans="1:4" x14ac:dyDescent="0.25">
      <c r="A475" s="9" t="s">
        <v>459</v>
      </c>
      <c r="B475" s="1" t="s">
        <v>767</v>
      </c>
      <c r="C475" s="6">
        <v>5.4995561280000018</v>
      </c>
      <c r="D475" s="1"/>
    </row>
    <row r="476" spans="1:4" x14ac:dyDescent="0.25">
      <c r="A476" s="9" t="s">
        <v>460</v>
      </c>
      <c r="B476" s="1" t="s">
        <v>767</v>
      </c>
      <c r="C476" s="6">
        <v>5.4062710725000009</v>
      </c>
      <c r="D476" s="1"/>
    </row>
    <row r="477" spans="1:4" x14ac:dyDescent="0.25">
      <c r="A477" s="9" t="s">
        <v>461</v>
      </c>
      <c r="B477" s="1" t="s">
        <v>767</v>
      </c>
      <c r="C477" s="6">
        <v>4.6234117021712997</v>
      </c>
      <c r="D477" s="1"/>
    </row>
    <row r="478" spans="1:4" x14ac:dyDescent="0.25">
      <c r="A478" s="9" t="s">
        <v>462</v>
      </c>
      <c r="B478" s="1" t="s">
        <v>767</v>
      </c>
      <c r="C478" s="6">
        <v>5.1669031290000014</v>
      </c>
      <c r="D478" s="1"/>
    </row>
    <row r="479" spans="1:4" x14ac:dyDescent="0.25">
      <c r="A479" s="9" t="s">
        <v>463</v>
      </c>
      <c r="B479" s="1" t="s">
        <v>767</v>
      </c>
      <c r="C479" s="6">
        <v>5.4395575453695075</v>
      </c>
      <c r="D479" s="1"/>
    </row>
    <row r="480" spans="1:4" x14ac:dyDescent="0.25">
      <c r="A480" s="9" t="s">
        <v>464</v>
      </c>
      <c r="B480" s="1" t="s">
        <v>767</v>
      </c>
      <c r="C480" s="6">
        <v>5.7228454376163844</v>
      </c>
      <c r="D480" s="1"/>
    </row>
    <row r="481" spans="1:4" x14ac:dyDescent="0.25">
      <c r="A481" s="9" t="s">
        <v>465</v>
      </c>
      <c r="B481" s="1" t="s">
        <v>767</v>
      </c>
      <c r="C481" s="6">
        <v>4.7694668252000003</v>
      </c>
      <c r="D481" s="1"/>
    </row>
    <row r="482" spans="1:4" x14ac:dyDescent="0.25">
      <c r="A482" s="9" t="s">
        <v>466</v>
      </c>
      <c r="B482" s="1" t="s">
        <v>767</v>
      </c>
      <c r="C482" s="6">
        <v>4.1511296333298722</v>
      </c>
      <c r="D482" s="1"/>
    </row>
    <row r="483" spans="1:4" x14ac:dyDescent="0.25">
      <c r="A483" s="9" t="s">
        <v>467</v>
      </c>
      <c r="B483" s="1" t="s">
        <v>767</v>
      </c>
      <c r="C483" s="5" t="s">
        <v>772</v>
      </c>
      <c r="D483" s="1"/>
    </row>
    <row r="484" spans="1:4" x14ac:dyDescent="0.25">
      <c r="A484" s="9" t="s">
        <v>468</v>
      </c>
      <c r="B484" s="1" t="s">
        <v>767</v>
      </c>
      <c r="C484" s="6">
        <v>4.3140956692857149</v>
      </c>
      <c r="D484" s="1"/>
    </row>
    <row r="485" spans="1:4" x14ac:dyDescent="0.25">
      <c r="A485" s="9" t="s">
        <v>469</v>
      </c>
      <c r="B485" s="1" t="s">
        <v>767</v>
      </c>
      <c r="C485" s="5" t="s">
        <v>772</v>
      </c>
      <c r="D485" s="1"/>
    </row>
    <row r="486" spans="1:4" x14ac:dyDescent="0.25">
      <c r="A486" s="9" t="s">
        <v>470</v>
      </c>
      <c r="B486" s="1" t="s">
        <v>767</v>
      </c>
      <c r="C486" s="6">
        <v>5.532678995008073</v>
      </c>
      <c r="D486" s="1"/>
    </row>
    <row r="487" spans="1:4" x14ac:dyDescent="0.25">
      <c r="A487" s="9" t="s">
        <v>471</v>
      </c>
      <c r="B487" s="1" t="s">
        <v>767</v>
      </c>
      <c r="C487" s="6">
        <v>4.1822739367500015</v>
      </c>
      <c r="D487" s="1"/>
    </row>
    <row r="488" spans="1:4" x14ac:dyDescent="0.25">
      <c r="A488" s="9" t="s">
        <v>472</v>
      </c>
      <c r="B488" s="1" t="s">
        <v>767</v>
      </c>
      <c r="C488" s="6">
        <v>4.8669016731428583</v>
      </c>
      <c r="D488" s="1"/>
    </row>
    <row r="489" spans="1:4" x14ac:dyDescent="0.25">
      <c r="A489" s="9" t="s">
        <v>473</v>
      </c>
      <c r="B489" s="1" t="s">
        <v>767</v>
      </c>
      <c r="C489" s="6">
        <v>4.957756127075176</v>
      </c>
      <c r="D489" s="1"/>
    </row>
    <row r="490" spans="1:4" x14ac:dyDescent="0.25">
      <c r="A490" s="9" t="s">
        <v>474</v>
      </c>
      <c r="B490" s="1" t="s">
        <v>767</v>
      </c>
      <c r="C490" s="6">
        <v>6.7047995520000025</v>
      </c>
      <c r="D490" s="1"/>
    </row>
    <row r="491" spans="1:4" x14ac:dyDescent="0.25">
      <c r="A491" s="9" t="s">
        <v>475</v>
      </c>
      <c r="B491" s="1" t="s">
        <v>767</v>
      </c>
      <c r="C491" s="6">
        <v>4.8931488716428575</v>
      </c>
      <c r="D491" s="1"/>
    </row>
    <row r="492" spans="1:4" x14ac:dyDescent="0.25">
      <c r="A492" s="9" t="s">
        <v>476</v>
      </c>
      <c r="B492" s="1" t="s">
        <v>767</v>
      </c>
      <c r="C492" s="6">
        <v>5.2745143392000013</v>
      </c>
      <c r="D492" s="1"/>
    </row>
    <row r="493" spans="1:4" x14ac:dyDescent="0.25">
      <c r="A493" s="9" t="s">
        <v>477</v>
      </c>
      <c r="B493" s="1" t="s">
        <v>767</v>
      </c>
      <c r="C493" s="6">
        <v>6.7252446646857171</v>
      </c>
      <c r="D493" s="1"/>
    </row>
    <row r="494" spans="1:4" x14ac:dyDescent="0.25">
      <c r="A494" s="9" t="s">
        <v>478</v>
      </c>
      <c r="B494" s="1" t="s">
        <v>767</v>
      </c>
      <c r="C494" s="5" t="s">
        <v>772</v>
      </c>
      <c r="D494" s="1"/>
    </row>
    <row r="495" spans="1:4" x14ac:dyDescent="0.25">
      <c r="A495" s="9" t="s">
        <v>479</v>
      </c>
      <c r="B495" s="1" t="s">
        <v>767</v>
      </c>
      <c r="C495" s="6">
        <v>5.340536343326109</v>
      </c>
      <c r="D495" s="1"/>
    </row>
    <row r="496" spans="1:4" x14ac:dyDescent="0.25">
      <c r="A496" s="9" t="s">
        <v>480</v>
      </c>
      <c r="B496" s="1" t="s">
        <v>767</v>
      </c>
      <c r="C496" s="6">
        <v>4.596221726192308</v>
      </c>
      <c r="D496" s="1"/>
    </row>
    <row r="497" spans="1:4" x14ac:dyDescent="0.25">
      <c r="A497" s="9" t="s">
        <v>481</v>
      </c>
      <c r="B497" s="1" t="s">
        <v>767</v>
      </c>
      <c r="C497" s="6">
        <v>5.3687171228076931</v>
      </c>
      <c r="D497" s="1"/>
    </row>
    <row r="498" spans="1:4" x14ac:dyDescent="0.25">
      <c r="A498" s="9" t="s">
        <v>482</v>
      </c>
      <c r="B498" s="1" t="s">
        <v>767</v>
      </c>
      <c r="C498" s="6">
        <v>3.8850993636363653</v>
      </c>
      <c r="D498" s="1"/>
    </row>
    <row r="499" spans="1:4" x14ac:dyDescent="0.25">
      <c r="A499" s="9" t="s">
        <v>483</v>
      </c>
      <c r="B499" s="1" t="s">
        <v>767</v>
      </c>
      <c r="C499" s="6">
        <v>5.8241409600000011</v>
      </c>
      <c r="D499" s="1"/>
    </row>
    <row r="500" spans="1:4" x14ac:dyDescent="0.25">
      <c r="A500" s="9" t="s">
        <v>484</v>
      </c>
      <c r="B500" s="1" t="s">
        <v>767</v>
      </c>
      <c r="C500" s="5" t="s">
        <v>772</v>
      </c>
      <c r="D500" s="1"/>
    </row>
    <row r="501" spans="1:4" x14ac:dyDescent="0.25">
      <c r="A501" s="9" t="s">
        <v>485</v>
      </c>
      <c r="B501" s="1" t="s">
        <v>767</v>
      </c>
      <c r="C501" s="6">
        <v>4.9213993145714294</v>
      </c>
      <c r="D501" s="1"/>
    </row>
    <row r="502" spans="1:4" x14ac:dyDescent="0.25">
      <c r="A502" s="9" t="s">
        <v>486</v>
      </c>
      <c r="B502" s="1" t="s">
        <v>767</v>
      </c>
      <c r="C502" s="6">
        <v>4.6388477419354874</v>
      </c>
      <c r="D502" s="1"/>
    </row>
    <row r="503" spans="1:4" x14ac:dyDescent="0.25">
      <c r="A503" s="9" t="s">
        <v>487</v>
      </c>
      <c r="B503" s="1" t="s">
        <v>767</v>
      </c>
      <c r="C503" s="6">
        <v>5.5743277916682059</v>
      </c>
      <c r="D503" s="1"/>
    </row>
    <row r="504" spans="1:4" x14ac:dyDescent="0.25">
      <c r="A504" s="9" t="s">
        <v>488</v>
      </c>
      <c r="B504" s="1" t="s">
        <v>767</v>
      </c>
      <c r="C504" s="6">
        <v>5.9112084566477767</v>
      </c>
      <c r="D504" s="1"/>
    </row>
    <row r="505" spans="1:4" x14ac:dyDescent="0.25">
      <c r="A505" s="9" t="s">
        <v>489</v>
      </c>
      <c r="B505" s="1" t="s">
        <v>767</v>
      </c>
      <c r="C505" s="6">
        <v>5.2646499249146839</v>
      </c>
      <c r="D505" s="1"/>
    </row>
    <row r="506" spans="1:4" x14ac:dyDescent="0.25">
      <c r="A506" s="9" t="s">
        <v>490</v>
      </c>
      <c r="B506" s="1" t="s">
        <v>767</v>
      </c>
      <c r="C506" s="6">
        <v>5.4306701946580462</v>
      </c>
      <c r="D506" s="1"/>
    </row>
    <row r="507" spans="1:4" x14ac:dyDescent="0.25">
      <c r="A507" s="9" t="s">
        <v>491</v>
      </c>
      <c r="B507" s="1" t="s">
        <v>767</v>
      </c>
      <c r="C507" s="6">
        <v>4.9042584834285732</v>
      </c>
      <c r="D507" s="1"/>
    </row>
    <row r="508" spans="1:4" x14ac:dyDescent="0.25">
      <c r="A508" s="9" t="s">
        <v>492</v>
      </c>
      <c r="B508" s="1" t="s">
        <v>767</v>
      </c>
      <c r="C508" s="5" t="s">
        <v>772</v>
      </c>
      <c r="D508" s="1"/>
    </row>
    <row r="509" spans="1:4" x14ac:dyDescent="0.25">
      <c r="A509" s="9" t="s">
        <v>493</v>
      </c>
      <c r="B509" s="1" t="s">
        <v>767</v>
      </c>
      <c r="C509" s="6">
        <v>5.1657324582000008</v>
      </c>
      <c r="D509" s="1"/>
    </row>
    <row r="510" spans="1:4" x14ac:dyDescent="0.25">
      <c r="A510" s="9" t="s">
        <v>494</v>
      </c>
      <c r="B510" s="1" t="s">
        <v>767</v>
      </c>
      <c r="C510" s="6">
        <v>3.4608711906289975</v>
      </c>
      <c r="D510" s="1"/>
    </row>
    <row r="511" spans="1:4" x14ac:dyDescent="0.25">
      <c r="A511" s="9" t="s">
        <v>495</v>
      </c>
      <c r="B511" s="1" t="s">
        <v>767</v>
      </c>
      <c r="C511" s="6">
        <v>4.6287429044999993</v>
      </c>
      <c r="D511" s="1"/>
    </row>
    <row r="512" spans="1:4" x14ac:dyDescent="0.25">
      <c r="A512" s="9" t="s">
        <v>496</v>
      </c>
      <c r="B512" s="1" t="s">
        <v>767</v>
      </c>
      <c r="C512" s="6">
        <v>5.5318013251132765</v>
      </c>
      <c r="D512" s="1"/>
    </row>
    <row r="513" spans="1:4" x14ac:dyDescent="0.25">
      <c r="A513" s="9" t="s">
        <v>497</v>
      </c>
      <c r="B513" s="1" t="s">
        <v>767</v>
      </c>
      <c r="C513" s="6">
        <v>5.1747398271846166</v>
      </c>
      <c r="D513" s="1"/>
    </row>
    <row r="514" spans="1:4" x14ac:dyDescent="0.25">
      <c r="A514" s="9" t="s">
        <v>498</v>
      </c>
      <c r="B514" s="1" t="s">
        <v>767</v>
      </c>
      <c r="C514" s="6">
        <v>5.211962756052138</v>
      </c>
      <c r="D514" s="1"/>
    </row>
    <row r="515" spans="1:4" x14ac:dyDescent="0.25">
      <c r="A515" s="9" t="s">
        <v>499</v>
      </c>
      <c r="B515" s="1" t="s">
        <v>767</v>
      </c>
      <c r="C515" s="6">
        <v>7.4037691104000025</v>
      </c>
      <c r="D515" s="1"/>
    </row>
    <row r="516" spans="1:4" x14ac:dyDescent="0.25">
      <c r="A516" s="9" t="s">
        <v>500</v>
      </c>
      <c r="B516" s="1" t="s">
        <v>767</v>
      </c>
      <c r="C516" s="6">
        <v>7.3140121261935525</v>
      </c>
      <c r="D516" s="1"/>
    </row>
    <row r="517" spans="1:4" x14ac:dyDescent="0.25">
      <c r="A517" s="9" t="s">
        <v>501</v>
      </c>
      <c r="B517" s="1" t="s">
        <v>767</v>
      </c>
      <c r="C517" s="5" t="s">
        <v>772</v>
      </c>
      <c r="D517" s="1"/>
    </row>
    <row r="518" spans="1:4" x14ac:dyDescent="0.25">
      <c r="A518" s="9" t="s">
        <v>502</v>
      </c>
      <c r="B518" s="1" t="s">
        <v>767</v>
      </c>
      <c r="C518" s="6">
        <v>4.6798940774230777</v>
      </c>
      <c r="D518" s="1"/>
    </row>
    <row r="519" spans="1:4" x14ac:dyDescent="0.25">
      <c r="A519" s="9" t="s">
        <v>503</v>
      </c>
      <c r="B519" s="1" t="s">
        <v>767</v>
      </c>
      <c r="C519" s="6">
        <v>4.2538491038317714</v>
      </c>
      <c r="D519" s="1"/>
    </row>
    <row r="520" spans="1:4" x14ac:dyDescent="0.25">
      <c r="A520" s="9" t="s">
        <v>504</v>
      </c>
      <c r="B520" s="1" t="s">
        <v>767</v>
      </c>
      <c r="C520" s="6">
        <v>3.4998508880907999</v>
      </c>
      <c r="D520" s="1"/>
    </row>
    <row r="521" spans="1:4" x14ac:dyDescent="0.25">
      <c r="A521" s="9" t="s">
        <v>505</v>
      </c>
      <c r="B521" s="1" t="s">
        <v>767</v>
      </c>
      <c r="C521" s="6">
        <v>5.6397710193790207</v>
      </c>
      <c r="D521" s="1"/>
    </row>
    <row r="522" spans="1:4" x14ac:dyDescent="0.25">
      <c r="A522" s="9" t="s">
        <v>506</v>
      </c>
      <c r="B522" s="1" t="s">
        <v>767</v>
      </c>
      <c r="C522" s="6">
        <v>6.1519482750000005</v>
      </c>
      <c r="D522" s="1"/>
    </row>
    <row r="523" spans="1:4" x14ac:dyDescent="0.25">
      <c r="A523" s="9" t="s">
        <v>507</v>
      </c>
      <c r="B523" s="1" t="s">
        <v>767</v>
      </c>
      <c r="C523" s="6">
        <v>5.9315167272918092</v>
      </c>
      <c r="D523" s="1"/>
    </row>
    <row r="524" spans="1:4" x14ac:dyDescent="0.25">
      <c r="A524" s="9" t="s">
        <v>508</v>
      </c>
      <c r="B524" s="1" t="s">
        <v>767</v>
      </c>
      <c r="C524" s="5" t="s">
        <v>772</v>
      </c>
      <c r="D524" s="1"/>
    </row>
    <row r="525" spans="1:4" x14ac:dyDescent="0.25">
      <c r="A525" s="9" t="s">
        <v>509</v>
      </c>
      <c r="B525" s="1" t="s">
        <v>767</v>
      </c>
      <c r="C525" s="6">
        <v>4.2538491038317714</v>
      </c>
      <c r="D525" s="1"/>
    </row>
    <row r="526" spans="1:4" x14ac:dyDescent="0.25">
      <c r="A526" s="9" t="s">
        <v>510</v>
      </c>
      <c r="B526" s="1" t="s">
        <v>767</v>
      </c>
      <c r="C526" s="6">
        <v>6.5911894618504832</v>
      </c>
      <c r="D526" s="1"/>
    </row>
    <row r="527" spans="1:4" x14ac:dyDescent="0.25">
      <c r="A527" s="9" t="s">
        <v>511</v>
      </c>
      <c r="B527" s="1" t="s">
        <v>767</v>
      </c>
      <c r="C527" s="6">
        <v>3.7151653822153858</v>
      </c>
      <c r="D527" s="1"/>
    </row>
    <row r="528" spans="1:4" x14ac:dyDescent="0.25">
      <c r="A528" s="9" t="s">
        <v>512</v>
      </c>
      <c r="B528" s="1" t="s">
        <v>767</v>
      </c>
      <c r="C528" s="5" t="s">
        <v>772</v>
      </c>
      <c r="D528" s="1"/>
    </row>
    <row r="529" spans="1:4" x14ac:dyDescent="0.25">
      <c r="A529" s="9" t="s">
        <v>513</v>
      </c>
      <c r="B529" s="1" t="s">
        <v>767</v>
      </c>
      <c r="C529" s="6">
        <v>5.0724025798715742</v>
      </c>
      <c r="D529" s="1"/>
    </row>
    <row r="530" spans="1:4" x14ac:dyDescent="0.25">
      <c r="A530" s="9" t="s">
        <v>514</v>
      </c>
      <c r="B530" s="1" t="s">
        <v>767</v>
      </c>
      <c r="C530" s="6">
        <v>3.5318671200000002</v>
      </c>
      <c r="D530" s="1"/>
    </row>
    <row r="531" spans="1:4" x14ac:dyDescent="0.25">
      <c r="A531" s="9" t="s">
        <v>515</v>
      </c>
      <c r="B531" s="1" t="s">
        <v>767</v>
      </c>
      <c r="C531" s="6">
        <v>5.3972182013037653</v>
      </c>
      <c r="D531" s="1"/>
    </row>
    <row r="532" spans="1:4" x14ac:dyDescent="0.25">
      <c r="A532" s="9" t="s">
        <v>516</v>
      </c>
      <c r="B532" s="1" t="s">
        <v>767</v>
      </c>
      <c r="C532" s="6">
        <v>6.7771562640000029</v>
      </c>
      <c r="D532" s="1"/>
    </row>
    <row r="533" spans="1:4" x14ac:dyDescent="0.25">
      <c r="A533" s="9" t="s">
        <v>517</v>
      </c>
      <c r="B533" s="1" t="s">
        <v>767</v>
      </c>
      <c r="C533" s="6">
        <v>3.2237971654873649</v>
      </c>
      <c r="D533" s="1"/>
    </row>
    <row r="534" spans="1:4" x14ac:dyDescent="0.25">
      <c r="A534" s="9" t="s">
        <v>518</v>
      </c>
      <c r="B534" s="1" t="s">
        <v>767</v>
      </c>
      <c r="C534" s="6">
        <v>4.8779766824999999</v>
      </c>
      <c r="D534" s="1"/>
    </row>
    <row r="535" spans="1:4" x14ac:dyDescent="0.25">
      <c r="A535" s="9" t="s">
        <v>519</v>
      </c>
      <c r="B535" s="1" t="s">
        <v>767</v>
      </c>
      <c r="C535" s="6">
        <v>4.3679036277857151</v>
      </c>
      <c r="D535" s="1"/>
    </row>
    <row r="536" spans="1:4" x14ac:dyDescent="0.25">
      <c r="A536" s="9" t="s">
        <v>520</v>
      </c>
      <c r="B536" s="1" t="s">
        <v>767</v>
      </c>
      <c r="C536" s="6">
        <v>5.4523474843692323</v>
      </c>
      <c r="D536" s="1"/>
    </row>
    <row r="537" spans="1:4" x14ac:dyDescent="0.25">
      <c r="A537" s="9" t="s">
        <v>521</v>
      </c>
      <c r="B537" s="1" t="s">
        <v>767</v>
      </c>
      <c r="C537" s="6">
        <v>5.1470670420000015</v>
      </c>
      <c r="D537" s="1"/>
    </row>
    <row r="538" spans="1:4" x14ac:dyDescent="0.25">
      <c r="A538" s="9" t="s">
        <v>522</v>
      </c>
      <c r="B538" s="1" t="s">
        <v>767</v>
      </c>
      <c r="C538" s="6">
        <v>5.6750000000000007</v>
      </c>
      <c r="D538" s="1"/>
    </row>
    <row r="539" spans="1:4" x14ac:dyDescent="0.25">
      <c r="A539" s="9" t="s">
        <v>523</v>
      </c>
      <c r="B539" s="1" t="s">
        <v>767</v>
      </c>
      <c r="C539" s="6">
        <v>5.3938539299740285</v>
      </c>
      <c r="D539" s="1"/>
    </row>
    <row r="540" spans="1:4" x14ac:dyDescent="0.25">
      <c r="A540" s="9" t="s">
        <v>524</v>
      </c>
      <c r="B540" s="1" t="s">
        <v>767</v>
      </c>
      <c r="C540" s="6">
        <v>6.216592793942028</v>
      </c>
      <c r="D540" s="1"/>
    </row>
    <row r="541" spans="1:4" x14ac:dyDescent="0.25">
      <c r="A541" s="9" t="s">
        <v>525</v>
      </c>
      <c r="B541" s="1" t="s">
        <v>767</v>
      </c>
      <c r="C541" s="6">
        <v>6.8370206379866794</v>
      </c>
      <c r="D541" s="1"/>
    </row>
    <row r="542" spans="1:4" x14ac:dyDescent="0.25">
      <c r="A542" s="9" t="s">
        <v>526</v>
      </c>
      <c r="B542" s="1" t="s">
        <v>767</v>
      </c>
      <c r="C542" s="6">
        <v>3.9446532720000014</v>
      </c>
      <c r="D542" s="1"/>
    </row>
    <row r="543" spans="1:4" x14ac:dyDescent="0.25">
      <c r="A543" s="9" t="s">
        <v>527</v>
      </c>
      <c r="B543" s="1" t="s">
        <v>767</v>
      </c>
      <c r="C543" s="6">
        <v>4.8281578445714306</v>
      </c>
      <c r="D543" s="1"/>
    </row>
    <row r="544" spans="1:4" x14ac:dyDescent="0.25">
      <c r="A544" s="9" t="s">
        <v>528</v>
      </c>
      <c r="B544" s="1" t="s">
        <v>767</v>
      </c>
      <c r="C544" s="6">
        <v>4.200528842142857</v>
      </c>
      <c r="D544" s="1"/>
    </row>
    <row r="545" spans="1:4" x14ac:dyDescent="0.25">
      <c r="A545" s="9" t="s">
        <v>529</v>
      </c>
      <c r="B545" s="1" t="s">
        <v>767</v>
      </c>
      <c r="C545" s="6">
        <v>4.9789487893627733</v>
      </c>
      <c r="D545" s="1"/>
    </row>
    <row r="546" spans="1:4" x14ac:dyDescent="0.25">
      <c r="A546" s="9" t="s">
        <v>530</v>
      </c>
      <c r="B546" s="1" t="s">
        <v>767</v>
      </c>
      <c r="C546" s="6">
        <v>5.6282556168082927</v>
      </c>
      <c r="D546" s="1"/>
    </row>
    <row r="547" spans="1:4" x14ac:dyDescent="0.25">
      <c r="A547" s="9" t="s">
        <v>531</v>
      </c>
      <c r="B547" s="1" t="s">
        <v>767</v>
      </c>
      <c r="C547" s="6">
        <v>4.9249999999999998</v>
      </c>
      <c r="D547" s="1"/>
    </row>
    <row r="548" spans="1:4" x14ac:dyDescent="0.25">
      <c r="A548" s="9" t="s">
        <v>758</v>
      </c>
      <c r="B548" s="1" t="s">
        <v>767</v>
      </c>
      <c r="C548" s="5" t="s">
        <v>772</v>
      </c>
      <c r="D548" s="1"/>
    </row>
    <row r="549" spans="1:4" x14ac:dyDescent="0.25">
      <c r="A549" s="9" t="s">
        <v>532</v>
      </c>
      <c r="B549" s="1" t="s">
        <v>767</v>
      </c>
      <c r="C549" s="6">
        <v>4.3849211157246977</v>
      </c>
      <c r="D549" s="1"/>
    </row>
    <row r="550" spans="1:4" x14ac:dyDescent="0.25">
      <c r="A550" s="9" t="s">
        <v>533</v>
      </c>
      <c r="B550" s="1" t="s">
        <v>767</v>
      </c>
      <c r="C550" s="6">
        <v>6.1363956490000007</v>
      </c>
      <c r="D550" s="1"/>
    </row>
    <row r="551" spans="1:4" x14ac:dyDescent="0.25">
      <c r="A551" s="9" t="s">
        <v>534</v>
      </c>
      <c r="B551" s="1" t="s">
        <v>767</v>
      </c>
      <c r="C551" s="6">
        <v>4.5516098160000009</v>
      </c>
      <c r="D551" s="1"/>
    </row>
    <row r="552" spans="1:4" x14ac:dyDescent="0.25">
      <c r="A552" s="9" t="s">
        <v>535</v>
      </c>
      <c r="B552" s="1" t="s">
        <v>767</v>
      </c>
      <c r="C552" s="6">
        <v>4.5749999999999993</v>
      </c>
      <c r="D552" s="1"/>
    </row>
    <row r="553" spans="1:4" x14ac:dyDescent="0.25">
      <c r="A553" s="9" t="s">
        <v>536</v>
      </c>
      <c r="B553" s="1" t="s">
        <v>767</v>
      </c>
      <c r="C553" s="5" t="s">
        <v>772</v>
      </c>
      <c r="D553" s="1"/>
    </row>
    <row r="554" spans="1:4" x14ac:dyDescent="0.25">
      <c r="A554" s="9" t="s">
        <v>537</v>
      </c>
      <c r="B554" s="1" t="s">
        <v>767</v>
      </c>
      <c r="C554" s="6">
        <v>4.8248398365000007</v>
      </c>
      <c r="D554" s="1"/>
    </row>
    <row r="555" spans="1:4" x14ac:dyDescent="0.25">
      <c r="A555" s="9" t="s">
        <v>538</v>
      </c>
      <c r="B555" s="1" t="s">
        <v>767</v>
      </c>
      <c r="C555" s="5" t="s">
        <v>772</v>
      </c>
      <c r="D555" s="1"/>
    </row>
    <row r="556" spans="1:4" x14ac:dyDescent="0.25">
      <c r="A556" s="9" t="s">
        <v>539</v>
      </c>
      <c r="B556" s="1" t="s">
        <v>767</v>
      </c>
      <c r="C556" s="6">
        <v>4.1970620704285722</v>
      </c>
      <c r="D556" s="1"/>
    </row>
    <row r="557" spans="1:4" x14ac:dyDescent="0.25">
      <c r="A557" s="9" t="s">
        <v>540</v>
      </c>
      <c r="B557" s="1" t="s">
        <v>767</v>
      </c>
      <c r="C557" s="6">
        <v>6.6736972224000022</v>
      </c>
      <c r="D557" s="1"/>
    </row>
    <row r="558" spans="1:4" x14ac:dyDescent="0.25">
      <c r="A558" s="9" t="s">
        <v>541</v>
      </c>
      <c r="B558" s="1" t="s">
        <v>767</v>
      </c>
      <c r="C558" s="6">
        <v>4.1931597032653301</v>
      </c>
      <c r="D558" s="1"/>
    </row>
    <row r="559" spans="1:4" x14ac:dyDescent="0.25">
      <c r="A559" s="9" t="s">
        <v>542</v>
      </c>
      <c r="B559" s="1" t="s">
        <v>767</v>
      </c>
      <c r="C559" s="6">
        <v>5.822095099769232</v>
      </c>
      <c r="D559" s="1"/>
    </row>
    <row r="560" spans="1:4" x14ac:dyDescent="0.25">
      <c r="A560" s="9" t="s">
        <v>543</v>
      </c>
      <c r="B560" s="1" t="s">
        <v>767</v>
      </c>
      <c r="C560" s="6">
        <v>4.6946669651428579</v>
      </c>
      <c r="D560" s="1"/>
    </row>
    <row r="561" spans="1:4" x14ac:dyDescent="0.25">
      <c r="A561" s="9" t="s">
        <v>544</v>
      </c>
      <c r="B561" s="1" t="s">
        <v>767</v>
      </c>
      <c r="C561" s="6">
        <v>6.3792782125714318</v>
      </c>
      <c r="D561" s="1"/>
    </row>
    <row r="562" spans="1:4" x14ac:dyDescent="0.25">
      <c r="A562" s="9" t="s">
        <v>545</v>
      </c>
      <c r="B562" s="1" t="s">
        <v>767</v>
      </c>
      <c r="C562" s="6">
        <v>4.0282020055000007</v>
      </c>
      <c r="D562" s="1"/>
    </row>
    <row r="563" spans="1:4" x14ac:dyDescent="0.25">
      <c r="A563" s="9" t="s">
        <v>546</v>
      </c>
      <c r="B563" s="1" t="s">
        <v>767</v>
      </c>
      <c r="C563" s="6">
        <v>4.8476333922857151</v>
      </c>
      <c r="D563" s="1"/>
    </row>
    <row r="564" spans="1:4" x14ac:dyDescent="0.25">
      <c r="A564" s="9" t="s">
        <v>547</v>
      </c>
      <c r="B564" s="1" t="s">
        <v>767</v>
      </c>
      <c r="C564" s="6">
        <v>5.4063596589565197</v>
      </c>
      <c r="D564" s="1"/>
    </row>
    <row r="565" spans="1:4" x14ac:dyDescent="0.25">
      <c r="A565" s="9" t="s">
        <v>548</v>
      </c>
      <c r="B565" s="1" t="s">
        <v>767</v>
      </c>
      <c r="C565" s="6">
        <v>3.5378706278840575</v>
      </c>
      <c r="D565" s="1"/>
    </row>
    <row r="566" spans="1:4" x14ac:dyDescent="0.25">
      <c r="A566" s="9" t="s">
        <v>549</v>
      </c>
      <c r="B566" s="1" t="s">
        <v>767</v>
      </c>
      <c r="C566" s="6">
        <v>5.3267502070000017</v>
      </c>
      <c r="D566" s="1"/>
    </row>
    <row r="567" spans="1:4" x14ac:dyDescent="0.25">
      <c r="A567" s="9" t="s">
        <v>550</v>
      </c>
      <c r="B567" s="1" t="s">
        <v>767</v>
      </c>
      <c r="C567" s="6">
        <v>6.2578127680000026</v>
      </c>
      <c r="D567" s="1"/>
    </row>
    <row r="568" spans="1:4" x14ac:dyDescent="0.25">
      <c r="A568" s="9" t="s">
        <v>551</v>
      </c>
      <c r="B568" s="1" t="s">
        <v>767</v>
      </c>
      <c r="C568" s="6">
        <v>4.181901657600001</v>
      </c>
      <c r="D568" s="1"/>
    </row>
    <row r="569" spans="1:4" x14ac:dyDescent="0.25">
      <c r="A569" s="9" t="s">
        <v>552</v>
      </c>
      <c r="B569" s="1" t="s">
        <v>767</v>
      </c>
      <c r="C569" s="6">
        <v>5.4057248782307692</v>
      </c>
      <c r="D569" s="1"/>
    </row>
    <row r="570" spans="1:4" x14ac:dyDescent="0.25">
      <c r="A570" s="9" t="s">
        <v>553</v>
      </c>
      <c r="B570" s="1" t="s">
        <v>767</v>
      </c>
      <c r="C570" s="6">
        <v>5.5815386584615396</v>
      </c>
      <c r="D570" s="1"/>
    </row>
    <row r="571" spans="1:4" x14ac:dyDescent="0.25">
      <c r="A571" s="9" t="s">
        <v>554</v>
      </c>
      <c r="B571" s="1" t="s">
        <v>767</v>
      </c>
      <c r="C571" s="6">
        <v>4.46013804279404</v>
      </c>
      <c r="D571" s="1"/>
    </row>
    <row r="572" spans="1:4" x14ac:dyDescent="0.25">
      <c r="A572" s="9" t="s">
        <v>555</v>
      </c>
      <c r="B572" s="1" t="s">
        <v>767</v>
      </c>
      <c r="C572" s="6">
        <v>4.4390467670000016</v>
      </c>
      <c r="D572" s="1"/>
    </row>
    <row r="573" spans="1:4" x14ac:dyDescent="0.25">
      <c r="A573" s="9" t="s">
        <v>556</v>
      </c>
      <c r="B573" s="1" t="s">
        <v>767</v>
      </c>
      <c r="C573" s="5" t="s">
        <v>772</v>
      </c>
      <c r="D573" s="1"/>
    </row>
    <row r="574" spans="1:4" x14ac:dyDescent="0.25">
      <c r="A574" s="9" t="s">
        <v>557</v>
      </c>
      <c r="B574" s="1" t="s">
        <v>767</v>
      </c>
      <c r="C574" s="6">
        <v>4.1722653353750019</v>
      </c>
      <c r="D574" s="1"/>
    </row>
    <row r="575" spans="1:4" x14ac:dyDescent="0.25">
      <c r="A575" s="9" t="s">
        <v>558</v>
      </c>
      <c r="B575" s="1" t="s">
        <v>767</v>
      </c>
      <c r="C575" s="6">
        <v>3.441442425</v>
      </c>
      <c r="D575" s="1"/>
    </row>
    <row r="576" spans="1:4" x14ac:dyDescent="0.25">
      <c r="A576" s="9" t="s">
        <v>559</v>
      </c>
      <c r="B576" s="1" t="s">
        <v>767</v>
      </c>
      <c r="C576" s="6">
        <v>4.9770448753615391</v>
      </c>
      <c r="D576" s="1"/>
    </row>
    <row r="577" spans="1:4" x14ac:dyDescent="0.25">
      <c r="A577" s="9" t="s">
        <v>560</v>
      </c>
      <c r="B577" s="1" t="s">
        <v>767</v>
      </c>
      <c r="C577" s="6">
        <v>5.0723356141428573</v>
      </c>
      <c r="D577" s="1"/>
    </row>
    <row r="578" spans="1:4" x14ac:dyDescent="0.25">
      <c r="A578" s="9" t="s">
        <v>561</v>
      </c>
      <c r="B578" s="1" t="s">
        <v>767</v>
      </c>
      <c r="C578" s="6">
        <v>4.0754792233466572</v>
      </c>
      <c r="D578" s="1"/>
    </row>
    <row r="579" spans="1:4" x14ac:dyDescent="0.25">
      <c r="A579" s="9" t="s">
        <v>562</v>
      </c>
      <c r="B579" s="1" t="s">
        <v>767</v>
      </c>
      <c r="C579" s="6">
        <v>6.1749999999999998</v>
      </c>
      <c r="D579" s="1"/>
    </row>
    <row r="580" spans="1:4" x14ac:dyDescent="0.25">
      <c r="A580" s="9" t="s">
        <v>563</v>
      </c>
      <c r="B580" s="1" t="s">
        <v>767</v>
      </c>
      <c r="C580" s="6">
        <v>4.4500993548387129</v>
      </c>
      <c r="D580" s="1"/>
    </row>
    <row r="581" spans="1:4" x14ac:dyDescent="0.25">
      <c r="A581" s="9" t="s">
        <v>759</v>
      </c>
      <c r="B581" s="1" t="s">
        <v>767</v>
      </c>
      <c r="C581" s="5" t="s">
        <v>772</v>
      </c>
      <c r="D581" s="1"/>
    </row>
    <row r="582" spans="1:4" x14ac:dyDescent="0.25">
      <c r="A582" s="9" t="s">
        <v>760</v>
      </c>
      <c r="B582" s="1" t="s">
        <v>767</v>
      </c>
      <c r="C582" s="5" t="s">
        <v>772</v>
      </c>
      <c r="D582" s="1"/>
    </row>
    <row r="583" spans="1:4" x14ac:dyDescent="0.25">
      <c r="A583" s="9" t="s">
        <v>564</v>
      </c>
      <c r="B583" s="1" t="s">
        <v>767</v>
      </c>
      <c r="C583" s="6">
        <v>6.0498764543748802</v>
      </c>
      <c r="D583" s="1"/>
    </row>
    <row r="584" spans="1:4" x14ac:dyDescent="0.25">
      <c r="A584" s="9" t="s">
        <v>565</v>
      </c>
      <c r="B584" s="1" t="s">
        <v>767</v>
      </c>
      <c r="C584" s="6">
        <v>5.65</v>
      </c>
      <c r="D584" s="1"/>
    </row>
    <row r="585" spans="1:4" x14ac:dyDescent="0.25">
      <c r="A585" s="9" t="s">
        <v>566</v>
      </c>
      <c r="B585" s="1" t="s">
        <v>767</v>
      </c>
      <c r="C585" s="6">
        <v>5.3439615204900353</v>
      </c>
      <c r="D585" s="1"/>
    </row>
    <row r="586" spans="1:4" x14ac:dyDescent="0.25">
      <c r="A586" s="9" t="s">
        <v>567</v>
      </c>
      <c r="B586" s="1" t="s">
        <v>767</v>
      </c>
      <c r="C586" s="6">
        <v>4.1934980000000017</v>
      </c>
      <c r="D586" s="1"/>
    </row>
    <row r="587" spans="1:4" x14ac:dyDescent="0.25">
      <c r="A587" s="9" t="s">
        <v>568</v>
      </c>
      <c r="B587" s="1" t="s">
        <v>767</v>
      </c>
      <c r="C587" s="6">
        <v>5.3801411329230788</v>
      </c>
      <c r="D587" s="1"/>
    </row>
    <row r="588" spans="1:4" x14ac:dyDescent="0.25">
      <c r="A588" s="9" t="s">
        <v>569</v>
      </c>
      <c r="B588" s="1" t="s">
        <v>767</v>
      </c>
      <c r="C588" s="5" t="s">
        <v>772</v>
      </c>
      <c r="D588" s="1"/>
    </row>
    <row r="589" spans="1:4" x14ac:dyDescent="0.25">
      <c r="A589" s="9" t="s">
        <v>570</v>
      </c>
      <c r="B589" s="1" t="s">
        <v>767</v>
      </c>
      <c r="C589" s="6">
        <v>6.1059985337004097</v>
      </c>
      <c r="D589" s="1"/>
    </row>
    <row r="590" spans="1:4" x14ac:dyDescent="0.25">
      <c r="A590" s="9" t="s">
        <v>571</v>
      </c>
      <c r="B590" s="1" t="s">
        <v>767</v>
      </c>
      <c r="C590" s="6">
        <v>4.6298979334230772</v>
      </c>
      <c r="D590" s="1"/>
    </row>
    <row r="591" spans="1:4" x14ac:dyDescent="0.25">
      <c r="A591" s="9" t="s">
        <v>572</v>
      </c>
      <c r="B591" s="1" t="s">
        <v>767</v>
      </c>
      <c r="C591" s="6">
        <v>4.0120985367033004</v>
      </c>
      <c r="D591" s="1"/>
    </row>
    <row r="592" spans="1:4" x14ac:dyDescent="0.25">
      <c r="A592" s="9" t="s">
        <v>573</v>
      </c>
      <c r="B592" s="1" t="s">
        <v>767</v>
      </c>
      <c r="C592" s="6">
        <v>5.2167786749538472</v>
      </c>
      <c r="D592" s="1"/>
    </row>
    <row r="593" spans="1:4" x14ac:dyDescent="0.25">
      <c r="A593" s="9" t="s">
        <v>574</v>
      </c>
      <c r="B593" s="1" t="s">
        <v>767</v>
      </c>
      <c r="C593" s="6">
        <v>4.5128708764175895</v>
      </c>
      <c r="D593" s="1"/>
    </row>
    <row r="594" spans="1:4" x14ac:dyDescent="0.25">
      <c r="A594" s="9" t="s">
        <v>575</v>
      </c>
      <c r="B594" s="1" t="s">
        <v>767</v>
      </c>
      <c r="C594" s="6">
        <v>4.2344997675664464</v>
      </c>
      <c r="D594" s="1"/>
    </row>
    <row r="595" spans="1:4" x14ac:dyDescent="0.25">
      <c r="A595" s="9" t="s">
        <v>576</v>
      </c>
      <c r="B595" s="1" t="s">
        <v>767</v>
      </c>
      <c r="C595" s="6">
        <v>6.6206974102857163</v>
      </c>
      <c r="D595" s="1"/>
    </row>
    <row r="596" spans="1:4" x14ac:dyDescent="0.25">
      <c r="A596" s="9" t="s">
        <v>577</v>
      </c>
      <c r="B596" s="1" t="s">
        <v>767</v>
      </c>
      <c r="C596" s="6">
        <v>4.4574764076275759</v>
      </c>
      <c r="D596" s="1"/>
    </row>
    <row r="597" spans="1:4" x14ac:dyDescent="0.25">
      <c r="A597" s="9" t="s">
        <v>578</v>
      </c>
      <c r="B597" s="1" t="s">
        <v>767</v>
      </c>
      <c r="C597" s="6">
        <v>4.3180043447176084</v>
      </c>
      <c r="D597" s="1"/>
    </row>
    <row r="598" spans="1:4" x14ac:dyDescent="0.25">
      <c r="A598" s="9" t="s">
        <v>579</v>
      </c>
      <c r="B598" s="1" t="s">
        <v>767</v>
      </c>
      <c r="C598" s="6">
        <v>4.6584080551428579</v>
      </c>
      <c r="D598" s="1"/>
    </row>
    <row r="599" spans="1:4" x14ac:dyDescent="0.25">
      <c r="A599" s="9" t="s">
        <v>580</v>
      </c>
      <c r="B599" s="1" t="s">
        <v>767</v>
      </c>
      <c r="C599" s="6">
        <v>4.4226634554884612</v>
      </c>
      <c r="D599" s="1"/>
    </row>
    <row r="600" spans="1:4" x14ac:dyDescent="0.25">
      <c r="A600" s="9" t="s">
        <v>581</v>
      </c>
      <c r="B600" s="1" t="s">
        <v>767</v>
      </c>
      <c r="C600" s="6">
        <v>4.1070582245714293</v>
      </c>
      <c r="D600" s="1"/>
    </row>
    <row r="601" spans="1:4" x14ac:dyDescent="0.25">
      <c r="A601" s="9" t="s">
        <v>582</v>
      </c>
      <c r="B601" s="1" t="s">
        <v>767</v>
      </c>
      <c r="C601" s="6">
        <v>4.2999320253750009</v>
      </c>
      <c r="D601" s="1"/>
    </row>
    <row r="602" spans="1:4" x14ac:dyDescent="0.25">
      <c r="A602" s="9" t="s">
        <v>583</v>
      </c>
      <c r="B602" s="1" t="s">
        <v>767</v>
      </c>
      <c r="C602" s="6">
        <v>5.6691220114285734</v>
      </c>
      <c r="D602" s="1"/>
    </row>
    <row r="603" spans="1:4" x14ac:dyDescent="0.25">
      <c r="A603" s="9" t="s">
        <v>584</v>
      </c>
      <c r="B603" s="1" t="s">
        <v>767</v>
      </c>
      <c r="C603" s="5" t="s">
        <v>772</v>
      </c>
      <c r="D603" s="1"/>
    </row>
    <row r="604" spans="1:4" x14ac:dyDescent="0.25">
      <c r="A604" s="9" t="s">
        <v>585</v>
      </c>
      <c r="B604" s="1" t="s">
        <v>767</v>
      </c>
      <c r="C604" s="6">
        <v>4.3969024812000015</v>
      </c>
      <c r="D604" s="1"/>
    </row>
    <row r="605" spans="1:4" x14ac:dyDescent="0.25">
      <c r="A605" s="9" t="s">
        <v>586</v>
      </c>
      <c r="B605" s="1" t="s">
        <v>767</v>
      </c>
      <c r="C605" s="6">
        <v>5.6467772617142886</v>
      </c>
      <c r="D605" s="1"/>
    </row>
    <row r="606" spans="1:4" x14ac:dyDescent="0.25">
      <c r="A606" s="9" t="s">
        <v>587</v>
      </c>
      <c r="B606" s="1" t="s">
        <v>767</v>
      </c>
      <c r="C606" s="6">
        <v>4.4988312939741775</v>
      </c>
      <c r="D606" s="1"/>
    </row>
    <row r="607" spans="1:4" x14ac:dyDescent="0.25">
      <c r="A607" s="9" t="s">
        <v>588</v>
      </c>
      <c r="B607" s="1" t="s">
        <v>767</v>
      </c>
      <c r="C607" s="6">
        <v>4.3831359789538471</v>
      </c>
      <c r="D607" s="1"/>
    </row>
    <row r="608" spans="1:4" x14ac:dyDescent="0.25">
      <c r="A608" s="9" t="s">
        <v>589</v>
      </c>
      <c r="B608" s="1" t="s">
        <v>767</v>
      </c>
      <c r="C608" s="6">
        <v>3.8556285979572897</v>
      </c>
      <c r="D608" s="1"/>
    </row>
    <row r="609" spans="1:4" x14ac:dyDescent="0.25">
      <c r="A609" s="9" t="s">
        <v>590</v>
      </c>
      <c r="B609" s="1" t="s">
        <v>767</v>
      </c>
      <c r="C609" s="6">
        <v>4.5908091908091979</v>
      </c>
      <c r="D609" s="1"/>
    </row>
    <row r="610" spans="1:4" x14ac:dyDescent="0.25">
      <c r="A610" s="9" t="s">
        <v>591</v>
      </c>
      <c r="B610" s="1" t="s">
        <v>767</v>
      </c>
      <c r="C610" s="6">
        <v>4.1591247000000005</v>
      </c>
      <c r="D610" s="1"/>
    </row>
    <row r="611" spans="1:4" x14ac:dyDescent="0.25">
      <c r="A611" s="9" t="s">
        <v>592</v>
      </c>
      <c r="B611" s="1" t="s">
        <v>767</v>
      </c>
      <c r="C611" s="6">
        <v>5.9003012903225844</v>
      </c>
      <c r="D611" s="1"/>
    </row>
    <row r="612" spans="1:4" x14ac:dyDescent="0.25">
      <c r="A612" s="9" t="s">
        <v>593</v>
      </c>
      <c r="B612" s="1" t="s">
        <v>767</v>
      </c>
      <c r="C612" s="6">
        <v>5.5790211412535147</v>
      </c>
      <c r="D612" s="1"/>
    </row>
    <row r="613" spans="1:4" x14ac:dyDescent="0.25">
      <c r="A613" s="9" t="s">
        <v>594</v>
      </c>
      <c r="B613" s="1" t="s">
        <v>767</v>
      </c>
      <c r="C613" s="5" t="s">
        <v>772</v>
      </c>
      <c r="D613" s="1"/>
    </row>
    <row r="614" spans="1:4" x14ac:dyDescent="0.25">
      <c r="A614" s="9" t="s">
        <v>595</v>
      </c>
      <c r="B614" s="1" t="s">
        <v>767</v>
      </c>
      <c r="C614" s="5" t="s">
        <v>772</v>
      </c>
      <c r="D614" s="1"/>
    </row>
    <row r="615" spans="1:4" x14ac:dyDescent="0.25">
      <c r="A615" s="9" t="s">
        <v>596</v>
      </c>
      <c r="B615" s="1" t="s">
        <v>767</v>
      </c>
      <c r="C615" s="5" t="s">
        <v>772</v>
      </c>
      <c r="D615" s="1"/>
    </row>
    <row r="616" spans="1:4" x14ac:dyDescent="0.25">
      <c r="A616" s="9" t="s">
        <v>597</v>
      </c>
      <c r="B616" s="1" t="s">
        <v>767</v>
      </c>
      <c r="C616" s="5" t="s">
        <v>772</v>
      </c>
      <c r="D616" s="1"/>
    </row>
    <row r="617" spans="1:4" x14ac:dyDescent="0.25">
      <c r="A617" s="9" t="s">
        <v>598</v>
      </c>
      <c r="B617" s="1" t="s">
        <v>767</v>
      </c>
      <c r="C617" s="5" t="s">
        <v>772</v>
      </c>
      <c r="D617" s="1"/>
    </row>
    <row r="618" spans="1:4" x14ac:dyDescent="0.25">
      <c r="A618" s="9" t="s">
        <v>599</v>
      </c>
      <c r="B618" s="1" t="s">
        <v>767</v>
      </c>
      <c r="C618" s="5" t="s">
        <v>772</v>
      </c>
      <c r="D618" s="1"/>
    </row>
    <row r="619" spans="1:4" x14ac:dyDescent="0.25">
      <c r="A619" s="9" t="s">
        <v>600</v>
      </c>
      <c r="B619" s="1" t="s">
        <v>767</v>
      </c>
      <c r="C619" s="6">
        <v>3.6654369200000003</v>
      </c>
      <c r="D619" s="1"/>
    </row>
    <row r="620" spans="1:4" x14ac:dyDescent="0.25">
      <c r="A620" s="9" t="s">
        <v>601</v>
      </c>
      <c r="B620" s="1" t="s">
        <v>767</v>
      </c>
      <c r="C620" s="6">
        <v>4.6479130974549978</v>
      </c>
      <c r="D620" s="1"/>
    </row>
    <row r="621" spans="1:4" x14ac:dyDescent="0.25">
      <c r="A621" s="9" t="s">
        <v>602</v>
      </c>
      <c r="B621" s="1" t="s">
        <v>767</v>
      </c>
      <c r="C621" s="5" t="s">
        <v>772</v>
      </c>
      <c r="D621" s="1"/>
    </row>
    <row r="622" spans="1:4" x14ac:dyDescent="0.25">
      <c r="A622" s="9" t="s">
        <v>603</v>
      </c>
      <c r="B622" s="1" t="s">
        <v>767</v>
      </c>
      <c r="C622" s="5" t="s">
        <v>772</v>
      </c>
      <c r="D622" s="1"/>
    </row>
    <row r="623" spans="1:4" x14ac:dyDescent="0.25">
      <c r="A623" s="9" t="s">
        <v>604</v>
      </c>
      <c r="B623" s="1" t="s">
        <v>767</v>
      </c>
      <c r="C623" s="5" t="s">
        <v>772</v>
      </c>
      <c r="D623" s="1"/>
    </row>
    <row r="624" spans="1:4" x14ac:dyDescent="0.25">
      <c r="A624" s="9" t="s">
        <v>605</v>
      </c>
      <c r="B624" s="1" t="s">
        <v>767</v>
      </c>
      <c r="C624" s="5" t="s">
        <v>772</v>
      </c>
      <c r="D624" s="1"/>
    </row>
    <row r="625" spans="1:4" x14ac:dyDescent="0.25">
      <c r="A625" s="9" t="s">
        <v>606</v>
      </c>
      <c r="B625" s="1" t="s">
        <v>767</v>
      </c>
      <c r="C625" s="6">
        <v>4.1824434168987938</v>
      </c>
      <c r="D625" s="1"/>
    </row>
    <row r="626" spans="1:4" x14ac:dyDescent="0.25">
      <c r="A626" s="9" t="s">
        <v>607</v>
      </c>
      <c r="B626" s="1" t="s">
        <v>767</v>
      </c>
      <c r="C626" s="5" t="s">
        <v>772</v>
      </c>
      <c r="D626" s="1"/>
    </row>
    <row r="627" spans="1:4" x14ac:dyDescent="0.25">
      <c r="A627" s="9" t="s">
        <v>608</v>
      </c>
      <c r="B627" s="1" t="s">
        <v>767</v>
      </c>
      <c r="C627" s="6">
        <v>4.3326702749999999</v>
      </c>
      <c r="D627" s="1"/>
    </row>
    <row r="628" spans="1:4" x14ac:dyDescent="0.25">
      <c r="A628" s="9" t="s">
        <v>609</v>
      </c>
      <c r="B628" s="1" t="s">
        <v>767</v>
      </c>
      <c r="C628" s="6">
        <v>6.6274375451263534</v>
      </c>
      <c r="D628" s="1"/>
    </row>
    <row r="629" spans="1:4" x14ac:dyDescent="0.25">
      <c r="A629" s="9" t="s">
        <v>610</v>
      </c>
      <c r="B629" s="1" t="s">
        <v>767</v>
      </c>
      <c r="C629" s="6">
        <v>5.1110807280724959</v>
      </c>
      <c r="D629" s="1"/>
    </row>
    <row r="630" spans="1:4" x14ac:dyDescent="0.25">
      <c r="A630" s="9" t="s">
        <v>611</v>
      </c>
      <c r="B630" s="1" t="s">
        <v>767</v>
      </c>
      <c r="C630" s="6">
        <v>4.8906719194857162</v>
      </c>
      <c r="D630" s="1"/>
    </row>
    <row r="631" spans="1:4" x14ac:dyDescent="0.25">
      <c r="A631" s="9" t="s">
        <v>612</v>
      </c>
      <c r="B631" s="1" t="s">
        <v>767</v>
      </c>
      <c r="C631" s="5" t="s">
        <v>772</v>
      </c>
      <c r="D631" s="1"/>
    </row>
    <row r="632" spans="1:4" x14ac:dyDescent="0.25">
      <c r="A632" s="9" t="s">
        <v>613</v>
      </c>
      <c r="B632" s="1" t="s">
        <v>767</v>
      </c>
      <c r="C632" s="6">
        <v>5.9853102039885728</v>
      </c>
      <c r="D632" s="1"/>
    </row>
    <row r="633" spans="1:4" x14ac:dyDescent="0.25">
      <c r="A633" s="9" t="s">
        <v>614</v>
      </c>
      <c r="B633" s="1" t="s">
        <v>767</v>
      </c>
      <c r="C633" s="5" t="s">
        <v>772</v>
      </c>
      <c r="D633" s="1"/>
    </row>
    <row r="634" spans="1:4" x14ac:dyDescent="0.25">
      <c r="A634" s="9" t="s">
        <v>615</v>
      </c>
      <c r="B634" s="1" t="s">
        <v>767</v>
      </c>
      <c r="C634" s="5" t="s">
        <v>772</v>
      </c>
      <c r="D634" s="1"/>
    </row>
    <row r="635" spans="1:4" x14ac:dyDescent="0.25">
      <c r="A635" s="9" t="s">
        <v>616</v>
      </c>
      <c r="B635" s="1" t="s">
        <v>767</v>
      </c>
      <c r="C635" s="6">
        <v>6.2987193696342887</v>
      </c>
      <c r="D635" s="1"/>
    </row>
    <row r="636" spans="1:4" x14ac:dyDescent="0.25">
      <c r="A636" s="9" t="s">
        <v>617</v>
      </c>
      <c r="B636" s="1" t="s">
        <v>767</v>
      </c>
      <c r="C636" s="6">
        <v>6.8110506979200034</v>
      </c>
      <c r="D636" s="1"/>
    </row>
    <row r="637" spans="1:4" x14ac:dyDescent="0.25">
      <c r="A637" s="9" t="s">
        <v>618</v>
      </c>
      <c r="B637" s="1" t="s">
        <v>767</v>
      </c>
      <c r="C637" s="5" t="s">
        <v>772</v>
      </c>
      <c r="D637" s="1"/>
    </row>
    <row r="638" spans="1:4" x14ac:dyDescent="0.25">
      <c r="A638" s="9" t="s">
        <v>619</v>
      </c>
      <c r="B638" s="1" t="s">
        <v>767</v>
      </c>
      <c r="C638" s="6">
        <v>4.6838606971569252</v>
      </c>
      <c r="D638" s="1"/>
    </row>
    <row r="639" spans="1:4" x14ac:dyDescent="0.25">
      <c r="A639" s="9" t="s">
        <v>620</v>
      </c>
      <c r="B639" s="1" t="s">
        <v>767</v>
      </c>
      <c r="C639" s="6">
        <v>4.9267496196000025</v>
      </c>
      <c r="D639" s="1"/>
    </row>
    <row r="640" spans="1:4" x14ac:dyDescent="0.25">
      <c r="A640" s="9" t="s">
        <v>621</v>
      </c>
      <c r="B640" s="1" t="s">
        <v>767</v>
      </c>
      <c r="C640" s="6">
        <v>5.9529248344615393</v>
      </c>
      <c r="D640" s="1"/>
    </row>
    <row r="641" spans="1:4" x14ac:dyDescent="0.25">
      <c r="A641" s="9" t="s">
        <v>622</v>
      </c>
      <c r="B641" s="1" t="s">
        <v>767</v>
      </c>
      <c r="C641" s="5" t="s">
        <v>772</v>
      </c>
      <c r="D641" s="1"/>
    </row>
    <row r="642" spans="1:4" x14ac:dyDescent="0.25">
      <c r="A642" s="9" t="s">
        <v>623</v>
      </c>
      <c r="B642" s="1" t="s">
        <v>767</v>
      </c>
      <c r="C642" s="6">
        <v>5.5934667026861558</v>
      </c>
      <c r="D642" s="1"/>
    </row>
    <row r="643" spans="1:4" x14ac:dyDescent="0.25">
      <c r="A643" s="9" t="s">
        <v>624</v>
      </c>
      <c r="B643" s="1" t="s">
        <v>767</v>
      </c>
      <c r="C643" s="6">
        <v>5.43076186459077</v>
      </c>
      <c r="D643" s="1"/>
    </row>
    <row r="644" spans="1:4" x14ac:dyDescent="0.25">
      <c r="A644" s="9" t="s">
        <v>625</v>
      </c>
      <c r="B644" s="1" t="s">
        <v>767</v>
      </c>
      <c r="C644" s="6">
        <v>4.0634250347815399</v>
      </c>
      <c r="D644" s="1"/>
    </row>
    <row r="645" spans="1:4" x14ac:dyDescent="0.25">
      <c r="A645" s="9" t="s">
        <v>626</v>
      </c>
      <c r="B645" s="1" t="s">
        <v>767</v>
      </c>
      <c r="C645" s="6">
        <v>5.2140418098230796</v>
      </c>
      <c r="D645" s="1"/>
    </row>
    <row r="646" spans="1:4" x14ac:dyDescent="0.25">
      <c r="A646" s="9" t="s">
        <v>627</v>
      </c>
      <c r="B646" s="1" t="s">
        <v>767</v>
      </c>
      <c r="C646" s="6">
        <v>4.4963676880971439</v>
      </c>
      <c r="D646" s="1"/>
    </row>
    <row r="647" spans="1:4" x14ac:dyDescent="0.25">
      <c r="A647" s="9" t="s">
        <v>628</v>
      </c>
      <c r="B647" s="1" t="s">
        <v>767</v>
      </c>
      <c r="C647" s="6">
        <v>6.6407878073600006</v>
      </c>
      <c r="D647" s="1"/>
    </row>
    <row r="648" spans="1:4" x14ac:dyDescent="0.25">
      <c r="A648" s="9" t="s">
        <v>629</v>
      </c>
      <c r="B648" s="1" t="s">
        <v>767</v>
      </c>
      <c r="C648" s="5" t="s">
        <v>772</v>
      </c>
      <c r="D648" s="1"/>
    </row>
    <row r="649" spans="1:4" x14ac:dyDescent="0.25">
      <c r="A649" s="9" t="s">
        <v>630</v>
      </c>
      <c r="B649" s="1" t="s">
        <v>767</v>
      </c>
      <c r="C649" s="6">
        <v>4.1040703252571449</v>
      </c>
      <c r="D649" s="1"/>
    </row>
    <row r="650" spans="1:4" x14ac:dyDescent="0.25">
      <c r="A650" s="9" t="s">
        <v>631</v>
      </c>
      <c r="B650" s="1" t="s">
        <v>767</v>
      </c>
      <c r="C650" s="6">
        <v>5.320548523569232</v>
      </c>
      <c r="D650" s="1"/>
    </row>
    <row r="651" spans="1:4" x14ac:dyDescent="0.25">
      <c r="A651" s="9" t="s">
        <v>632</v>
      </c>
      <c r="B651" s="1" t="s">
        <v>767</v>
      </c>
      <c r="C651" s="6">
        <v>5.3471571409107712</v>
      </c>
      <c r="D651" s="1"/>
    </row>
    <row r="652" spans="1:4" x14ac:dyDescent="0.25">
      <c r="A652" s="9" t="s">
        <v>633</v>
      </c>
      <c r="B652" s="1" t="s">
        <v>767</v>
      </c>
      <c r="C652" s="6">
        <v>5.130663183360002</v>
      </c>
      <c r="D652" s="1"/>
    </row>
    <row r="653" spans="1:4" x14ac:dyDescent="0.25">
      <c r="A653" s="9" t="s">
        <v>634</v>
      </c>
      <c r="B653" s="1" t="s">
        <v>767</v>
      </c>
      <c r="C653" s="6">
        <v>5.4817656868800002</v>
      </c>
      <c r="D653" s="1"/>
    </row>
    <row r="654" spans="1:4" x14ac:dyDescent="0.25">
      <c r="A654" s="9" t="s">
        <v>635</v>
      </c>
      <c r="B654" s="1" t="s">
        <v>767</v>
      </c>
      <c r="C654" s="6">
        <v>4.3058535681000008</v>
      </c>
      <c r="D654" s="1"/>
    </row>
    <row r="655" spans="1:4" x14ac:dyDescent="0.25">
      <c r="A655" s="9" t="s">
        <v>636</v>
      </c>
      <c r="B655" s="1" t="s">
        <v>767</v>
      </c>
      <c r="C655" s="6">
        <v>3.9624601296000015</v>
      </c>
      <c r="D655" s="1"/>
    </row>
    <row r="656" spans="1:4" x14ac:dyDescent="0.25">
      <c r="A656" s="9" t="s">
        <v>637</v>
      </c>
      <c r="B656" s="1" t="s">
        <v>767</v>
      </c>
      <c r="C656" s="6">
        <v>5.3643199880571437</v>
      </c>
      <c r="D656" s="1"/>
    </row>
    <row r="657" spans="1:4" x14ac:dyDescent="0.25">
      <c r="A657" s="9" t="s">
        <v>638</v>
      </c>
      <c r="B657" s="1" t="s">
        <v>767</v>
      </c>
      <c r="C657" s="6">
        <v>4.9982682686400022</v>
      </c>
      <c r="D657" s="1"/>
    </row>
    <row r="658" spans="1:4" x14ac:dyDescent="0.25">
      <c r="A658" s="9" t="s">
        <v>639</v>
      </c>
      <c r="B658" s="1" t="s">
        <v>767</v>
      </c>
      <c r="C658" s="6">
        <v>5.2431190908000014</v>
      </c>
      <c r="D658" s="1"/>
    </row>
    <row r="659" spans="1:4" x14ac:dyDescent="0.25">
      <c r="A659" s="9" t="s">
        <v>640</v>
      </c>
      <c r="B659" s="1" t="s">
        <v>767</v>
      </c>
      <c r="C659" s="6">
        <v>4.5371763206400013</v>
      </c>
      <c r="D659" s="1"/>
    </row>
    <row r="660" spans="1:4" x14ac:dyDescent="0.25">
      <c r="A660" s="9" t="s">
        <v>641</v>
      </c>
      <c r="B660" s="1" t="s">
        <v>767</v>
      </c>
      <c r="C660" s="6">
        <v>4.2293469971828586</v>
      </c>
      <c r="D660" s="1"/>
    </row>
    <row r="661" spans="1:4" x14ac:dyDescent="0.25">
      <c r="A661" s="9" t="s">
        <v>642</v>
      </c>
      <c r="B661" s="1" t="s">
        <v>767</v>
      </c>
      <c r="C661" s="6">
        <v>5.2406920296000017</v>
      </c>
      <c r="D661" s="1"/>
    </row>
    <row r="662" spans="1:4" x14ac:dyDescent="0.25">
      <c r="A662" s="9" t="s">
        <v>643</v>
      </c>
      <c r="B662" s="1" t="s">
        <v>767</v>
      </c>
      <c r="C662" s="6">
        <v>5.8534524162351662</v>
      </c>
      <c r="D662" s="1"/>
    </row>
    <row r="663" spans="1:4" x14ac:dyDescent="0.25">
      <c r="A663" s="9" t="s">
        <v>644</v>
      </c>
      <c r="B663" s="1" t="s">
        <v>767</v>
      </c>
      <c r="C663" s="6">
        <v>5.2316152754285739</v>
      </c>
      <c r="D663" s="1"/>
    </row>
    <row r="664" spans="1:4" x14ac:dyDescent="0.25">
      <c r="A664" s="9" t="s">
        <v>645</v>
      </c>
      <c r="B664" s="1" t="s">
        <v>767</v>
      </c>
      <c r="C664" s="6">
        <v>5.678977766400001</v>
      </c>
      <c r="D664" s="1"/>
    </row>
    <row r="665" spans="1:4" x14ac:dyDescent="0.25">
      <c r="A665" s="9" t="s">
        <v>646</v>
      </c>
      <c r="B665" s="1" t="s">
        <v>767</v>
      </c>
      <c r="C665" s="6">
        <v>5.7948487761371457</v>
      </c>
      <c r="D665" s="1"/>
    </row>
    <row r="666" spans="1:4" x14ac:dyDescent="0.25">
      <c r="A666" s="9" t="s">
        <v>647</v>
      </c>
      <c r="B666" s="1" t="s">
        <v>767</v>
      </c>
      <c r="C666" s="6">
        <v>4.2495898217142871</v>
      </c>
      <c r="D666" s="1"/>
    </row>
    <row r="667" spans="1:4" x14ac:dyDescent="0.25">
      <c r="A667" s="9" t="s">
        <v>648</v>
      </c>
      <c r="B667" s="1" t="s">
        <v>767</v>
      </c>
      <c r="C667" s="6">
        <v>5.0556804307200016</v>
      </c>
      <c r="D667" s="1"/>
    </row>
    <row r="668" spans="1:4" x14ac:dyDescent="0.25">
      <c r="A668" s="9" t="s">
        <v>649</v>
      </c>
      <c r="B668" s="1" t="s">
        <v>767</v>
      </c>
      <c r="C668" s="6">
        <v>5.588995016228572</v>
      </c>
      <c r="D668" s="1"/>
    </row>
    <row r="669" spans="1:4" x14ac:dyDescent="0.25">
      <c r="A669" s="9" t="s">
        <v>650</v>
      </c>
      <c r="B669" s="1" t="s">
        <v>767</v>
      </c>
      <c r="C669" s="6">
        <v>4.2518353352400009</v>
      </c>
      <c r="D669" s="1"/>
    </row>
    <row r="670" spans="1:4" x14ac:dyDescent="0.25">
      <c r="A670" s="9" t="s">
        <v>651</v>
      </c>
      <c r="B670" s="1" t="s">
        <v>767</v>
      </c>
      <c r="C670" s="6">
        <v>5.1333786451085732</v>
      </c>
      <c r="D670" s="1"/>
    </row>
    <row r="671" spans="1:4" x14ac:dyDescent="0.25">
      <c r="A671" s="9" t="s">
        <v>652</v>
      </c>
      <c r="B671" s="1" t="s">
        <v>767</v>
      </c>
      <c r="C671" s="5" t="s">
        <v>772</v>
      </c>
      <c r="D671" s="1"/>
    </row>
    <row r="672" spans="1:4" x14ac:dyDescent="0.25">
      <c r="A672" s="9" t="s">
        <v>653</v>
      </c>
      <c r="B672" s="1" t="s">
        <v>767</v>
      </c>
      <c r="C672" s="6">
        <v>6.1474144000800006</v>
      </c>
      <c r="D672" s="1"/>
    </row>
    <row r="673" spans="1:4" x14ac:dyDescent="0.25">
      <c r="A673" s="9" t="s">
        <v>654</v>
      </c>
      <c r="B673" s="1" t="s">
        <v>767</v>
      </c>
      <c r="C673" s="6">
        <v>5.5873086720000025</v>
      </c>
      <c r="D673" s="1"/>
    </row>
    <row r="674" spans="1:4" x14ac:dyDescent="0.25">
      <c r="A674" s="9" t="s">
        <v>655</v>
      </c>
      <c r="B674" s="1" t="s">
        <v>767</v>
      </c>
      <c r="C674" s="6">
        <v>5.2110201483314302</v>
      </c>
      <c r="D674" s="1"/>
    </row>
    <row r="675" spans="1:4" x14ac:dyDescent="0.25">
      <c r="A675" s="9" t="s">
        <v>656</v>
      </c>
      <c r="B675" s="1" t="s">
        <v>767</v>
      </c>
      <c r="C675" s="6">
        <v>4.6347498901371447</v>
      </c>
      <c r="D675" s="1"/>
    </row>
    <row r="676" spans="1:4" x14ac:dyDescent="0.25">
      <c r="A676" s="9" t="s">
        <v>657</v>
      </c>
      <c r="B676" s="1" t="s">
        <v>767</v>
      </c>
      <c r="C676" s="6">
        <v>4.2731596776000016</v>
      </c>
      <c r="D676" s="1"/>
    </row>
    <row r="677" spans="1:4" x14ac:dyDescent="0.25">
      <c r="A677" s="9" t="s">
        <v>658</v>
      </c>
      <c r="B677" s="1" t="s">
        <v>767</v>
      </c>
      <c r="C677" s="6">
        <v>5.4181022633307707</v>
      </c>
      <c r="D677" s="1"/>
    </row>
    <row r="678" spans="1:4" x14ac:dyDescent="0.25">
      <c r="A678" s="9" t="s">
        <v>659</v>
      </c>
      <c r="B678" s="1" t="s">
        <v>767</v>
      </c>
      <c r="C678" s="6">
        <v>5.3463485081542874</v>
      </c>
      <c r="D678" s="1"/>
    </row>
    <row r="679" spans="1:4" x14ac:dyDescent="0.25">
      <c r="A679" s="9" t="s">
        <v>660</v>
      </c>
      <c r="B679" s="1" t="s">
        <v>767</v>
      </c>
      <c r="C679" s="5" t="s">
        <v>772</v>
      </c>
      <c r="D679" s="1"/>
    </row>
    <row r="680" spans="1:4" x14ac:dyDescent="0.25">
      <c r="A680" s="9" t="s">
        <v>661</v>
      </c>
      <c r="B680" s="1" t="s">
        <v>767</v>
      </c>
      <c r="C680" s="6">
        <v>6.2107979736000019</v>
      </c>
      <c r="D680" s="1"/>
    </row>
    <row r="681" spans="1:4" x14ac:dyDescent="0.25">
      <c r="A681" s="9" t="s">
        <v>662</v>
      </c>
      <c r="B681" s="1" t="s">
        <v>767</v>
      </c>
      <c r="C681" s="6">
        <v>6.0418500660769254</v>
      </c>
      <c r="D681" s="1"/>
    </row>
    <row r="682" spans="1:4" x14ac:dyDescent="0.25">
      <c r="A682" s="9" t="s">
        <v>663</v>
      </c>
      <c r="B682" s="1" t="s">
        <v>767</v>
      </c>
      <c r="C682" s="5" t="s">
        <v>772</v>
      </c>
      <c r="D682" s="1"/>
    </row>
    <row r="683" spans="1:4" x14ac:dyDescent="0.25">
      <c r="A683" s="9" t="s">
        <v>664</v>
      </c>
      <c r="B683" s="1" t="s">
        <v>767</v>
      </c>
      <c r="C683" s="5" t="s">
        <v>772</v>
      </c>
      <c r="D683" s="1"/>
    </row>
    <row r="684" spans="1:4" x14ac:dyDescent="0.25">
      <c r="A684" s="9" t="s">
        <v>665</v>
      </c>
      <c r="B684" s="1" t="s">
        <v>767</v>
      </c>
      <c r="C684" s="6">
        <v>4.5928500619800676</v>
      </c>
      <c r="D684" s="1"/>
    </row>
    <row r="685" spans="1:4" x14ac:dyDescent="0.25">
      <c r="A685" s="9" t="s">
        <v>666</v>
      </c>
      <c r="B685" s="1" t="s">
        <v>767</v>
      </c>
      <c r="C685" s="6">
        <v>4.4013214368000009</v>
      </c>
      <c r="D685" s="1"/>
    </row>
    <row r="686" spans="1:4" x14ac:dyDescent="0.25">
      <c r="A686" s="9" t="s">
        <v>667</v>
      </c>
      <c r="B686" s="1" t="s">
        <v>767</v>
      </c>
      <c r="C686" s="6">
        <v>6.3111471805657171</v>
      </c>
      <c r="D686" s="1"/>
    </row>
    <row r="687" spans="1:4" x14ac:dyDescent="0.25">
      <c r="A687" s="9" t="s">
        <v>668</v>
      </c>
      <c r="B687" s="1" t="s">
        <v>767</v>
      </c>
      <c r="C687" s="6">
        <v>5.3471031672000002</v>
      </c>
      <c r="D687" s="1"/>
    </row>
    <row r="688" spans="1:4" x14ac:dyDescent="0.25">
      <c r="A688" s="9" t="s">
        <v>669</v>
      </c>
      <c r="B688" s="1" t="s">
        <v>767</v>
      </c>
      <c r="C688" s="6">
        <v>6.4542554638400018</v>
      </c>
      <c r="D688" s="1"/>
    </row>
    <row r="689" spans="1:4" x14ac:dyDescent="0.25">
      <c r="A689" s="9" t="s">
        <v>670</v>
      </c>
      <c r="B689" s="1" t="s">
        <v>767</v>
      </c>
      <c r="C689" s="6">
        <v>5.9096579162885732</v>
      </c>
      <c r="D689" s="1"/>
    </row>
    <row r="690" spans="1:4" x14ac:dyDescent="0.25">
      <c r="A690" s="9" t="s">
        <v>671</v>
      </c>
      <c r="B690" s="1" t="s">
        <v>767</v>
      </c>
      <c r="C690" s="5" t="s">
        <v>772</v>
      </c>
      <c r="D690" s="1"/>
    </row>
    <row r="691" spans="1:4" x14ac:dyDescent="0.25">
      <c r="A691" s="9" t="s">
        <v>672</v>
      </c>
      <c r="B691" s="1" t="s">
        <v>767</v>
      </c>
      <c r="C691" s="6">
        <v>5.9626291200000017</v>
      </c>
      <c r="D691" s="1"/>
    </row>
    <row r="692" spans="1:4" x14ac:dyDescent="0.25">
      <c r="A692" s="9" t="s">
        <v>673</v>
      </c>
      <c r="B692" s="1" t="s">
        <v>767</v>
      </c>
      <c r="C692" s="6">
        <v>5.186992431840002</v>
      </c>
      <c r="D692" s="1"/>
    </row>
    <row r="693" spans="1:4" x14ac:dyDescent="0.25">
      <c r="A693" s="9" t="s">
        <v>674</v>
      </c>
      <c r="B693" s="1" t="s">
        <v>767</v>
      </c>
      <c r="C693" s="5" t="s">
        <v>772</v>
      </c>
      <c r="D693" s="1"/>
    </row>
    <row r="694" spans="1:4" x14ac:dyDescent="0.25">
      <c r="A694" s="9" t="s">
        <v>675</v>
      </c>
      <c r="B694" s="1" t="s">
        <v>767</v>
      </c>
      <c r="C694" s="6">
        <v>4.6972530358153861</v>
      </c>
      <c r="D694" s="1"/>
    </row>
    <row r="695" spans="1:4" x14ac:dyDescent="0.25">
      <c r="A695" s="9" t="s">
        <v>676</v>
      </c>
      <c r="B695" s="1" t="s">
        <v>767</v>
      </c>
      <c r="C695" s="6">
        <v>6.3182583504000043</v>
      </c>
      <c r="D695" s="1"/>
    </row>
    <row r="696" spans="1:4" x14ac:dyDescent="0.25">
      <c r="A696" s="9" t="s">
        <v>677</v>
      </c>
      <c r="B696" s="1" t="s">
        <v>767</v>
      </c>
      <c r="C696" s="6">
        <v>5.9332239677094325</v>
      </c>
      <c r="D696" s="1"/>
    </row>
    <row r="697" spans="1:4" x14ac:dyDescent="0.25">
      <c r="A697" s="9" t="s">
        <v>678</v>
      </c>
      <c r="B697" s="1" t="s">
        <v>767</v>
      </c>
      <c r="C697" s="6">
        <v>6.2802811257600029</v>
      </c>
      <c r="D697" s="1"/>
    </row>
    <row r="698" spans="1:4" x14ac:dyDescent="0.25">
      <c r="A698" s="9" t="s">
        <v>679</v>
      </c>
      <c r="B698" s="1" t="s">
        <v>767</v>
      </c>
      <c r="C698" s="6">
        <v>4.1641873654057155</v>
      </c>
      <c r="D698" s="1"/>
    </row>
    <row r="699" spans="1:4" x14ac:dyDescent="0.25">
      <c r="A699" s="9" t="s">
        <v>680</v>
      </c>
      <c r="B699" s="1" t="s">
        <v>767</v>
      </c>
      <c r="C699" s="6">
        <v>4.828658429714288</v>
      </c>
      <c r="D699" s="1"/>
    </row>
    <row r="700" spans="1:4" x14ac:dyDescent="0.25">
      <c r="A700" s="9" t="s">
        <v>681</v>
      </c>
      <c r="B700" s="1" t="s">
        <v>767</v>
      </c>
      <c r="C700" s="6">
        <v>5.8457836744000016</v>
      </c>
      <c r="D700" s="1"/>
    </row>
    <row r="701" spans="1:4" x14ac:dyDescent="0.25">
      <c r="A701" s="9" t="s">
        <v>682</v>
      </c>
      <c r="B701" s="1" t="s">
        <v>767</v>
      </c>
      <c r="C701" s="6">
        <v>4.7774361906057159</v>
      </c>
      <c r="D701" s="1"/>
    </row>
    <row r="702" spans="1:4" x14ac:dyDescent="0.25">
      <c r="A702" s="9" t="s">
        <v>683</v>
      </c>
      <c r="B702" s="1" t="s">
        <v>767</v>
      </c>
      <c r="C702" s="6">
        <v>5.0811824940000019</v>
      </c>
      <c r="D702" s="1"/>
    </row>
    <row r="703" spans="1:4" x14ac:dyDescent="0.25">
      <c r="A703" s="9" t="s">
        <v>684</v>
      </c>
      <c r="B703" s="1" t="s">
        <v>768</v>
      </c>
      <c r="C703" s="5" t="s">
        <v>772</v>
      </c>
    </row>
    <row r="704" spans="1:4" x14ac:dyDescent="0.25">
      <c r="A704" s="9" t="s">
        <v>685</v>
      </c>
      <c r="B704" s="1" t="s">
        <v>768</v>
      </c>
      <c r="C704" s="5" t="s">
        <v>772</v>
      </c>
    </row>
    <row r="705" spans="1:4" x14ac:dyDescent="0.25">
      <c r="A705" s="9" t="s">
        <v>686</v>
      </c>
      <c r="B705" s="1" t="s">
        <v>768</v>
      </c>
      <c r="C705" s="5" t="s">
        <v>772</v>
      </c>
      <c r="D705" s="1"/>
    </row>
    <row r="706" spans="1:4" x14ac:dyDescent="0.25">
      <c r="A706" s="9" t="s">
        <v>687</v>
      </c>
      <c r="B706" s="1" t="s">
        <v>768</v>
      </c>
      <c r="C706" s="5" t="s">
        <v>772</v>
      </c>
      <c r="D706" s="1"/>
    </row>
    <row r="707" spans="1:4" x14ac:dyDescent="0.25">
      <c r="A707" s="9" t="s">
        <v>688</v>
      </c>
      <c r="B707" s="1" t="s">
        <v>768</v>
      </c>
      <c r="C707" s="5" t="s">
        <v>772</v>
      </c>
      <c r="D707" s="1"/>
    </row>
    <row r="708" spans="1:4" x14ac:dyDescent="0.25">
      <c r="A708" s="9" t="s">
        <v>689</v>
      </c>
      <c r="B708" s="1" t="s">
        <v>768</v>
      </c>
      <c r="C708" s="5" t="s">
        <v>772</v>
      </c>
      <c r="D708" s="1"/>
    </row>
    <row r="709" spans="1:4" x14ac:dyDescent="0.25">
      <c r="A709" s="9" t="s">
        <v>690</v>
      </c>
      <c r="B709" s="1" t="s">
        <v>768</v>
      </c>
      <c r="C709" s="5" t="s">
        <v>772</v>
      </c>
      <c r="D709" s="1"/>
    </row>
    <row r="710" spans="1:4" x14ac:dyDescent="0.25">
      <c r="A710" s="9" t="s">
        <v>691</v>
      </c>
      <c r="B710" s="1" t="s">
        <v>768</v>
      </c>
      <c r="C710" s="5" t="s">
        <v>772</v>
      </c>
      <c r="D710" s="1"/>
    </row>
    <row r="711" spans="1:4" x14ac:dyDescent="0.25">
      <c r="A711" s="9" t="s">
        <v>692</v>
      </c>
      <c r="B711" s="1" t="s">
        <v>768</v>
      </c>
      <c r="C711" s="5" t="s">
        <v>772</v>
      </c>
      <c r="D711" s="1"/>
    </row>
    <row r="712" spans="1:4" x14ac:dyDescent="0.25">
      <c r="A712" s="9" t="s">
        <v>693</v>
      </c>
      <c r="B712" s="1" t="s">
        <v>768</v>
      </c>
      <c r="C712" s="5" t="s">
        <v>772</v>
      </c>
      <c r="D712" s="1"/>
    </row>
    <row r="713" spans="1:4" x14ac:dyDescent="0.25">
      <c r="A713" s="9" t="s">
        <v>694</v>
      </c>
      <c r="B713" s="1" t="s">
        <v>768</v>
      </c>
      <c r="C713" s="5" t="s">
        <v>772</v>
      </c>
      <c r="D713" s="1"/>
    </row>
    <row r="714" spans="1:4" x14ac:dyDescent="0.25">
      <c r="A714" s="9" t="s">
        <v>695</v>
      </c>
      <c r="B714" s="1" t="s">
        <v>768</v>
      </c>
      <c r="C714" s="5" t="s">
        <v>772</v>
      </c>
      <c r="D714" s="1"/>
    </row>
    <row r="715" spans="1:4" x14ac:dyDescent="0.25">
      <c r="A715" s="9" t="s">
        <v>696</v>
      </c>
      <c r="B715" s="1" t="s">
        <v>768</v>
      </c>
      <c r="C715" s="5" t="s">
        <v>772</v>
      </c>
      <c r="D715" s="1"/>
    </row>
    <row r="716" spans="1:4" x14ac:dyDescent="0.25">
      <c r="A716" s="9" t="s">
        <v>752</v>
      </c>
      <c r="B716" s="1" t="s">
        <v>768</v>
      </c>
      <c r="C716" s="5" t="s">
        <v>772</v>
      </c>
      <c r="D716" s="1"/>
    </row>
    <row r="717" spans="1:4" x14ac:dyDescent="0.25">
      <c r="A717" s="9" t="s">
        <v>697</v>
      </c>
      <c r="B717" s="1" t="s">
        <v>768</v>
      </c>
      <c r="C717" s="5" t="s">
        <v>772</v>
      </c>
      <c r="D717" s="1"/>
    </row>
    <row r="718" spans="1:4" x14ac:dyDescent="0.25">
      <c r="A718" s="9" t="s">
        <v>698</v>
      </c>
      <c r="B718" s="1" t="s">
        <v>768</v>
      </c>
      <c r="C718" s="5" t="s">
        <v>772</v>
      </c>
      <c r="D718" s="1"/>
    </row>
    <row r="719" spans="1:4" x14ac:dyDescent="0.25">
      <c r="A719" s="9" t="s">
        <v>699</v>
      </c>
      <c r="B719" s="1" t="s">
        <v>768</v>
      </c>
      <c r="C719" s="5" t="s">
        <v>772</v>
      </c>
      <c r="D719" s="1"/>
    </row>
    <row r="720" spans="1:4" x14ac:dyDescent="0.25">
      <c r="A720" s="9" t="s">
        <v>700</v>
      </c>
      <c r="B720" s="1" t="s">
        <v>768</v>
      </c>
      <c r="C720" s="5" t="s">
        <v>772</v>
      </c>
      <c r="D720" s="1"/>
    </row>
    <row r="721" spans="1:4" x14ac:dyDescent="0.25">
      <c r="A721" s="9" t="s">
        <v>701</v>
      </c>
      <c r="B721" s="1" t="s">
        <v>768</v>
      </c>
      <c r="C721" s="5" t="s">
        <v>772</v>
      </c>
      <c r="D721" s="1"/>
    </row>
    <row r="722" spans="1:4" x14ac:dyDescent="0.25">
      <c r="A722" s="9" t="s">
        <v>702</v>
      </c>
      <c r="B722" s="1" t="s">
        <v>768</v>
      </c>
      <c r="C722" s="5" t="s">
        <v>772</v>
      </c>
      <c r="D722" s="1"/>
    </row>
    <row r="723" spans="1:4" x14ac:dyDescent="0.25">
      <c r="A723" s="9" t="s">
        <v>703</v>
      </c>
      <c r="B723" s="1" t="s">
        <v>768</v>
      </c>
      <c r="C723" s="5" t="s">
        <v>772</v>
      </c>
      <c r="D723" s="1"/>
    </row>
    <row r="724" spans="1:4" x14ac:dyDescent="0.25">
      <c r="A724" s="9" t="s">
        <v>704</v>
      </c>
      <c r="B724" s="1" t="s">
        <v>768</v>
      </c>
      <c r="C724" s="5" t="s">
        <v>772</v>
      </c>
      <c r="D724" s="1"/>
    </row>
    <row r="725" spans="1:4" x14ac:dyDescent="0.25">
      <c r="A725" s="9" t="s">
        <v>705</v>
      </c>
      <c r="B725" s="1" t="s">
        <v>768</v>
      </c>
      <c r="C725" s="5" t="s">
        <v>772</v>
      </c>
      <c r="D725" s="1"/>
    </row>
    <row r="726" spans="1:4" x14ac:dyDescent="0.25">
      <c r="A726" s="9" t="s">
        <v>706</v>
      </c>
      <c r="B726" s="1" t="s">
        <v>768</v>
      </c>
      <c r="C726" s="5" t="s">
        <v>772</v>
      </c>
      <c r="D726" s="1"/>
    </row>
    <row r="727" spans="1:4" x14ac:dyDescent="0.25">
      <c r="A727" s="9" t="s">
        <v>707</v>
      </c>
      <c r="B727" s="1" t="s">
        <v>768</v>
      </c>
      <c r="C727" s="5" t="s">
        <v>772</v>
      </c>
      <c r="D727" s="1"/>
    </row>
    <row r="728" spans="1:4" x14ac:dyDescent="0.25">
      <c r="A728" s="9" t="s">
        <v>708</v>
      </c>
      <c r="B728" s="1" t="s">
        <v>768</v>
      </c>
      <c r="C728" s="5" t="s">
        <v>772</v>
      </c>
      <c r="D728" s="1"/>
    </row>
    <row r="729" spans="1:4" x14ac:dyDescent="0.25">
      <c r="A729" s="9" t="s">
        <v>709</v>
      </c>
      <c r="B729" s="1" t="s">
        <v>768</v>
      </c>
      <c r="C729" s="5" t="s">
        <v>772</v>
      </c>
      <c r="D729" s="1"/>
    </row>
    <row r="730" spans="1:4" x14ac:dyDescent="0.25">
      <c r="A730" s="9" t="s">
        <v>710</v>
      </c>
      <c r="B730" s="1" t="s">
        <v>768</v>
      </c>
      <c r="C730" s="5" t="s">
        <v>772</v>
      </c>
      <c r="D730" s="1"/>
    </row>
    <row r="731" spans="1:4" x14ac:dyDescent="0.25">
      <c r="A731" s="9" t="s">
        <v>711</v>
      </c>
      <c r="B731" s="1" t="s">
        <v>768</v>
      </c>
      <c r="C731" s="5" t="s">
        <v>772</v>
      </c>
      <c r="D731" s="1"/>
    </row>
    <row r="732" spans="1:4" x14ac:dyDescent="0.25">
      <c r="A732" s="9" t="s">
        <v>712</v>
      </c>
      <c r="B732" s="1" t="s">
        <v>768</v>
      </c>
      <c r="C732" s="5" t="s">
        <v>772</v>
      </c>
      <c r="D732" s="1"/>
    </row>
    <row r="733" spans="1:4" x14ac:dyDescent="0.25">
      <c r="A733" s="9" t="s">
        <v>713</v>
      </c>
      <c r="B733" s="1" t="s">
        <v>768</v>
      </c>
      <c r="C733" s="5" t="s">
        <v>772</v>
      </c>
      <c r="D733" s="1"/>
    </row>
    <row r="734" spans="1:4" x14ac:dyDescent="0.25">
      <c r="A734" s="9" t="s">
        <v>753</v>
      </c>
      <c r="B734" s="1" t="s">
        <v>768</v>
      </c>
      <c r="C734" s="5" t="s">
        <v>772</v>
      </c>
      <c r="D734" s="1"/>
    </row>
    <row r="735" spans="1:4" x14ac:dyDescent="0.25">
      <c r="A735" s="9" t="s">
        <v>714</v>
      </c>
      <c r="B735" s="1" t="s">
        <v>768</v>
      </c>
      <c r="C735" s="5" t="s">
        <v>772</v>
      </c>
      <c r="D735" s="1"/>
    </row>
    <row r="736" spans="1:4" x14ac:dyDescent="0.25">
      <c r="A736" s="9" t="s">
        <v>715</v>
      </c>
      <c r="B736" s="1" t="s">
        <v>768</v>
      </c>
      <c r="C736" s="5" t="s">
        <v>772</v>
      </c>
      <c r="D736" s="1"/>
    </row>
    <row r="737" spans="1:4" x14ac:dyDescent="0.25">
      <c r="A737" s="9" t="s">
        <v>716</v>
      </c>
      <c r="B737" s="1" t="s">
        <v>768</v>
      </c>
      <c r="C737" s="5" t="s">
        <v>772</v>
      </c>
      <c r="D737" s="1"/>
    </row>
    <row r="738" spans="1:4" x14ac:dyDescent="0.25">
      <c r="A738" s="9" t="s">
        <v>717</v>
      </c>
      <c r="B738" s="1" t="s">
        <v>768</v>
      </c>
      <c r="C738" s="5" t="s">
        <v>772</v>
      </c>
      <c r="D738" s="1"/>
    </row>
    <row r="739" spans="1:4" x14ac:dyDescent="0.25">
      <c r="A739" s="9" t="s">
        <v>761</v>
      </c>
      <c r="B739" s="1" t="s">
        <v>768</v>
      </c>
      <c r="C739" s="5" t="s">
        <v>772</v>
      </c>
      <c r="D739" s="1"/>
    </row>
    <row r="740" spans="1:4" x14ac:dyDescent="0.25">
      <c r="A740" s="9" t="s">
        <v>718</v>
      </c>
      <c r="B740" s="1" t="s">
        <v>768</v>
      </c>
      <c r="C740" s="5" t="s">
        <v>772</v>
      </c>
      <c r="D740" s="1"/>
    </row>
    <row r="741" spans="1:4" x14ac:dyDescent="0.25">
      <c r="A741" s="9" t="s">
        <v>719</v>
      </c>
      <c r="B741" s="1" t="s">
        <v>768</v>
      </c>
      <c r="C741" s="5" t="s">
        <v>772</v>
      </c>
      <c r="D741" s="1"/>
    </row>
    <row r="742" spans="1:4" x14ac:dyDescent="0.25">
      <c r="A742" s="9" t="s">
        <v>720</v>
      </c>
      <c r="B742" s="1" t="s">
        <v>768</v>
      </c>
      <c r="C742" s="5" t="s">
        <v>772</v>
      </c>
      <c r="D742" s="1"/>
    </row>
    <row r="743" spans="1:4" x14ac:dyDescent="0.25">
      <c r="A743" s="9" t="s">
        <v>721</v>
      </c>
      <c r="B743" s="1" t="s">
        <v>768</v>
      </c>
      <c r="C743" s="5" t="s">
        <v>772</v>
      </c>
      <c r="D743" s="1"/>
    </row>
    <row r="744" spans="1:4" x14ac:dyDescent="0.25">
      <c r="A744" s="9" t="s">
        <v>722</v>
      </c>
      <c r="B744" s="1" t="s">
        <v>768</v>
      </c>
      <c r="C744" s="5" t="s">
        <v>772</v>
      </c>
      <c r="D744" s="1"/>
    </row>
    <row r="745" spans="1:4" x14ac:dyDescent="0.25">
      <c r="A745" s="9" t="s">
        <v>723</v>
      </c>
      <c r="B745" s="1" t="s">
        <v>768</v>
      </c>
      <c r="C745" s="5" t="s">
        <v>772</v>
      </c>
      <c r="D745" s="1"/>
    </row>
    <row r="746" spans="1:4" x14ac:dyDescent="0.25">
      <c r="A746" s="9" t="s">
        <v>724</v>
      </c>
      <c r="B746" s="1" t="s">
        <v>768</v>
      </c>
      <c r="C746" s="5" t="s">
        <v>772</v>
      </c>
      <c r="D746" s="1"/>
    </row>
    <row r="747" spans="1:4" x14ac:dyDescent="0.25">
      <c r="A747" s="9" t="s">
        <v>725</v>
      </c>
      <c r="B747" s="1" t="s">
        <v>768</v>
      </c>
      <c r="C747" s="5" t="s">
        <v>772</v>
      </c>
      <c r="D747" s="1"/>
    </row>
    <row r="748" spans="1:4" x14ac:dyDescent="0.25">
      <c r="A748" s="9" t="s">
        <v>726</v>
      </c>
      <c r="B748" s="1" t="s">
        <v>768</v>
      </c>
      <c r="C748" s="5" t="s">
        <v>772</v>
      </c>
      <c r="D748" s="1"/>
    </row>
    <row r="749" spans="1:4" x14ac:dyDescent="0.25">
      <c r="A749" s="9" t="s">
        <v>727</v>
      </c>
      <c r="B749" s="1" t="s">
        <v>768</v>
      </c>
      <c r="C749" s="5" t="s">
        <v>772</v>
      </c>
      <c r="D749" s="1"/>
    </row>
    <row r="750" spans="1:4" x14ac:dyDescent="0.25">
      <c r="A750" s="9" t="s">
        <v>728</v>
      </c>
      <c r="B750" s="1" t="s">
        <v>768</v>
      </c>
      <c r="C750" s="5" t="s">
        <v>772</v>
      </c>
      <c r="D750" s="1"/>
    </row>
    <row r="751" spans="1:4" x14ac:dyDescent="0.25">
      <c r="A751" s="9" t="s">
        <v>729</v>
      </c>
      <c r="B751" s="1" t="s">
        <v>768</v>
      </c>
      <c r="C751" s="5" t="s">
        <v>772</v>
      </c>
      <c r="D751" s="1"/>
    </row>
    <row r="752" spans="1:4" x14ac:dyDescent="0.25">
      <c r="A752" s="9" t="s">
        <v>756</v>
      </c>
      <c r="B752" s="1" t="s">
        <v>768</v>
      </c>
      <c r="C752" s="5" t="s">
        <v>772</v>
      </c>
      <c r="D752" s="1"/>
    </row>
    <row r="753" spans="1:4" x14ac:dyDescent="0.25">
      <c r="A753" s="9" t="s">
        <v>730</v>
      </c>
      <c r="B753" s="1" t="s">
        <v>768</v>
      </c>
      <c r="C753" s="5" t="s">
        <v>772</v>
      </c>
      <c r="D753" s="1"/>
    </row>
    <row r="754" spans="1:4" x14ac:dyDescent="0.25">
      <c r="A754" s="9" t="s">
        <v>731</v>
      </c>
      <c r="B754" s="1" t="s">
        <v>768</v>
      </c>
      <c r="C754" s="5" t="s">
        <v>772</v>
      </c>
      <c r="D754" s="1"/>
    </row>
    <row r="755" spans="1:4" x14ac:dyDescent="0.25">
      <c r="A755" s="9" t="s">
        <v>732</v>
      </c>
      <c r="B755" s="1" t="s">
        <v>768</v>
      </c>
      <c r="C755" s="5" t="s">
        <v>772</v>
      </c>
      <c r="D755" s="1"/>
    </row>
    <row r="756" spans="1:4" x14ac:dyDescent="0.25">
      <c r="A756" s="9" t="s">
        <v>733</v>
      </c>
      <c r="B756" s="1" t="s">
        <v>768</v>
      </c>
      <c r="C756" s="5" t="s">
        <v>772</v>
      </c>
      <c r="D756" s="1"/>
    </row>
    <row r="757" spans="1:4" x14ac:dyDescent="0.25">
      <c r="A757" s="9" t="s">
        <v>734</v>
      </c>
      <c r="B757" s="1" t="s">
        <v>768</v>
      </c>
      <c r="C757" s="5" t="s">
        <v>772</v>
      </c>
      <c r="D757" s="1"/>
    </row>
    <row r="758" spans="1:4" x14ac:dyDescent="0.25">
      <c r="A758" s="9" t="s">
        <v>736</v>
      </c>
      <c r="B758" s="1" t="s">
        <v>768</v>
      </c>
      <c r="C758" s="5" t="s">
        <v>772</v>
      </c>
      <c r="D758" s="1"/>
    </row>
    <row r="759" spans="1:4" x14ac:dyDescent="0.25">
      <c r="A759" s="9" t="s">
        <v>737</v>
      </c>
      <c r="B759" s="1" t="s">
        <v>768</v>
      </c>
      <c r="C759" s="5" t="s">
        <v>772</v>
      </c>
      <c r="D759" s="1"/>
    </row>
    <row r="760" spans="1:4" x14ac:dyDescent="0.25">
      <c r="A760" s="9" t="s">
        <v>738</v>
      </c>
      <c r="B760" s="1" t="s">
        <v>768</v>
      </c>
      <c r="C760" s="5" t="s">
        <v>772</v>
      </c>
      <c r="D760" s="1"/>
    </row>
    <row r="761" spans="1:4" x14ac:dyDescent="0.25">
      <c r="A761" s="9" t="s">
        <v>739</v>
      </c>
      <c r="B761" s="1" t="s">
        <v>768</v>
      </c>
      <c r="C761" s="5" t="s">
        <v>772</v>
      </c>
      <c r="D761" s="1"/>
    </row>
    <row r="762" spans="1:4" x14ac:dyDescent="0.25">
      <c r="A762" s="9" t="s">
        <v>740</v>
      </c>
      <c r="B762" s="1" t="s">
        <v>768</v>
      </c>
      <c r="C762" s="5" t="s">
        <v>772</v>
      </c>
      <c r="D762" s="1"/>
    </row>
    <row r="763" spans="1:4" x14ac:dyDescent="0.25">
      <c r="A763" s="9" t="s">
        <v>741</v>
      </c>
      <c r="B763" s="1" t="s">
        <v>768</v>
      </c>
      <c r="C763" s="5" t="s">
        <v>772</v>
      </c>
      <c r="D763" s="1"/>
    </row>
    <row r="764" spans="1:4" x14ac:dyDescent="0.25">
      <c r="A764" s="9" t="s">
        <v>742</v>
      </c>
      <c r="B764" s="1" t="s">
        <v>768</v>
      </c>
      <c r="C764" s="5" t="s">
        <v>772</v>
      </c>
      <c r="D764" s="1"/>
    </row>
    <row r="765" spans="1:4" x14ac:dyDescent="0.25">
      <c r="A765" s="9" t="s">
        <v>743</v>
      </c>
      <c r="B765" s="1" t="s">
        <v>768</v>
      </c>
      <c r="C765" s="5" t="s">
        <v>772</v>
      </c>
      <c r="D765" s="1"/>
    </row>
    <row r="766" spans="1:4" x14ac:dyDescent="0.25">
      <c r="A766" s="9" t="s">
        <v>744</v>
      </c>
      <c r="B766" s="1" t="s">
        <v>768</v>
      </c>
      <c r="C766" s="5" t="s">
        <v>772</v>
      </c>
      <c r="D766" s="1"/>
    </row>
    <row r="767" spans="1:4" x14ac:dyDescent="0.25">
      <c r="A767" s="9" t="s">
        <v>745</v>
      </c>
      <c r="B767" s="1" t="s">
        <v>768</v>
      </c>
      <c r="C767" s="5" t="s">
        <v>772</v>
      </c>
      <c r="D767" s="1"/>
    </row>
    <row r="768" spans="1:4" x14ac:dyDescent="0.25">
      <c r="A768" s="9" t="s">
        <v>746</v>
      </c>
      <c r="B768" s="1" t="s">
        <v>768</v>
      </c>
      <c r="C768" s="5" t="s">
        <v>772</v>
      </c>
      <c r="D768" s="1"/>
    </row>
    <row r="769" spans="1:4" x14ac:dyDescent="0.25">
      <c r="A769" s="9" t="s">
        <v>747</v>
      </c>
      <c r="B769" s="1" t="s">
        <v>768</v>
      </c>
      <c r="C769" s="5" t="s">
        <v>772</v>
      </c>
      <c r="D769" s="1"/>
    </row>
    <row r="770" spans="1:4" x14ac:dyDescent="0.25">
      <c r="A770" s="9" t="s">
        <v>748</v>
      </c>
      <c r="B770" s="1" t="s">
        <v>768</v>
      </c>
      <c r="C770" s="5" t="s">
        <v>772</v>
      </c>
      <c r="D770" s="1"/>
    </row>
    <row r="771" spans="1:4" x14ac:dyDescent="0.25">
      <c r="A771" s="9" t="s">
        <v>749</v>
      </c>
      <c r="B771" s="1" t="s">
        <v>768</v>
      </c>
      <c r="C771" s="5" t="s">
        <v>772</v>
      </c>
      <c r="D771" s="1"/>
    </row>
    <row r="773" spans="1:4" ht="15.75" x14ac:dyDescent="0.25">
      <c r="A773" s="7"/>
      <c r="D773" s="1"/>
    </row>
    <row r="774" spans="1:4" x14ac:dyDescent="0.25">
      <c r="A774" s="10"/>
      <c r="D774" s="1"/>
    </row>
    <row r="775" spans="1:4" x14ac:dyDescent="0.25">
      <c r="A775" s="10"/>
      <c r="D775" s="1"/>
    </row>
  </sheetData>
  <conditionalFormatting sqref="A418:A1048576 A1:A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4</vt:lpstr>
    </vt:vector>
  </TitlesOfParts>
  <Company>The James Hutto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Houston</dc:creator>
  <cp:lastModifiedBy>Kelly Houston</cp:lastModifiedBy>
  <cp:lastPrinted>2014-03-18T11:03:36Z</cp:lastPrinted>
  <dcterms:created xsi:type="dcterms:W3CDTF">2014-03-13T19:19:29Z</dcterms:created>
  <dcterms:modified xsi:type="dcterms:W3CDTF">2014-08-11T23:28:38Z</dcterms:modified>
</cp:coreProperties>
</file>